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6690" windowHeight="468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34" i="1" l="1"/>
  <c r="D32" i="1"/>
  <c r="D30" i="1"/>
  <c r="D62" i="1"/>
</calcChain>
</file>

<file path=xl/sharedStrings.xml><?xml version="1.0" encoding="utf-8"?>
<sst xmlns="http://schemas.openxmlformats.org/spreadsheetml/2006/main" count="1398" uniqueCount="504">
  <si>
    <t>Study type</t>
  </si>
  <si>
    <t>Time</t>
  </si>
  <si>
    <t>No of participants</t>
  </si>
  <si>
    <t>Number</t>
  </si>
  <si>
    <t>Age,median</t>
  </si>
  <si>
    <t xml:space="preserve">Male </t>
  </si>
  <si>
    <t>Hypertension</t>
  </si>
  <si>
    <t>Diabetes</t>
  </si>
  <si>
    <t>Cardiovascular disease</t>
  </si>
  <si>
    <t>Coronary artery disease</t>
  </si>
  <si>
    <t>Coronary heart disease</t>
  </si>
  <si>
    <t>Chronic obstructive pulmonary disease</t>
  </si>
  <si>
    <t>Hepatopathy</t>
  </si>
  <si>
    <t>Cancer</t>
  </si>
  <si>
    <t>Glucocorticoid</t>
  </si>
  <si>
    <t>Heparin</t>
  </si>
  <si>
    <t>Invasive mechanical ventilation</t>
  </si>
  <si>
    <t>Non-invasive mechanical ventilation</t>
  </si>
  <si>
    <t>Inclusion criteria</t>
  </si>
  <si>
    <t>Dosage</t>
  </si>
  <si>
    <t>Time point of administration</t>
  </si>
  <si>
    <t>Control intervention</t>
  </si>
  <si>
    <t>Main outcome</t>
  </si>
  <si>
    <t>Diagnostic criteria</t>
  </si>
  <si>
    <t>Major bleeding</t>
  </si>
  <si>
    <t>Overt thrombosis</t>
  </si>
  <si>
    <t>Retrospective</t>
  </si>
  <si>
    <t>30 January 2020 to 5 April 2020</t>
  </si>
  <si>
    <t>Exposure group</t>
  </si>
  <si>
    <t>61.8 (11.9)</t>
  </si>
  <si>
    <t>320 (69.7%)</t>
  </si>
  <si>
    <t>214 (46.6%)</t>
  </si>
  <si>
    <t>119 (25.2%)</t>
  </si>
  <si>
    <t>185 (40.3%)</t>
  </si>
  <si>
    <t>32 (28.8%)</t>
  </si>
  <si>
    <t>29 (6.3%)</t>
  </si>
  <si>
    <t>99 (21.6%)</t>
  </si>
  <si>
    <t>52 (11.3%)</t>
  </si>
  <si>
    <t>80 (17.4%)</t>
  </si>
  <si>
    <t xml:space="preserve">In-hospital </t>
  </si>
  <si>
    <t>Confirm COVID-19</t>
  </si>
  <si>
    <t>Aspirin</t>
  </si>
  <si>
    <t>Usual care</t>
  </si>
  <si>
    <t>In-hospital Mortality</t>
  </si>
  <si>
    <t>PCR</t>
  </si>
  <si>
    <t>Control group</t>
  </si>
  <si>
    <t>13 February 2020 to 10 April 2020</t>
  </si>
  <si>
    <t>13 March 2020 to 13 May 2020</t>
  </si>
  <si>
    <t>81mg</t>
  </si>
  <si>
    <t xml:space="preserve">Mortality </t>
  </si>
  <si>
    <t>February 2020 to April 2020</t>
  </si>
  <si>
    <t>67.7 (15.2)</t>
  </si>
  <si>
    <t>115 (59.9%)</t>
  </si>
  <si>
    <t>111 (57.8%)</t>
  </si>
  <si>
    <t>42 (21.9%)</t>
  </si>
  <si>
    <t>26 (13.5%)</t>
  </si>
  <si>
    <t>12 (6.2%)</t>
  </si>
  <si>
    <t>Prior to admission</t>
  </si>
  <si>
    <t>1 March 2020 to 1 April 2020</t>
  </si>
  <si>
    <t>68.77 (12.4)</t>
  </si>
  <si>
    <t>401 (59.7%)</t>
  </si>
  <si>
    <t>21 (3.2%)</t>
  </si>
  <si>
    <t>118 (17.6%)</t>
  </si>
  <si>
    <t>130 (19.4%)</t>
  </si>
  <si>
    <t>In-hospital or not</t>
  </si>
  <si>
    <t>Antiplatelet</t>
  </si>
  <si>
    <t xml:space="preserve">All-cause mortality </t>
  </si>
  <si>
    <t>9 (1.3%)</t>
  </si>
  <si>
    <t>14 (2.1%)</t>
  </si>
  <si>
    <t>52.36 (17.6)</t>
  </si>
  <si>
    <t>1533 (53.6%)</t>
  </si>
  <si>
    <t>38 (1.3%)</t>
  </si>
  <si>
    <t>392 (13.7%)</t>
  </si>
  <si>
    <t>332 (11.6%)</t>
  </si>
  <si>
    <t>11 (0.4%)</t>
  </si>
  <si>
    <t>29 (1.0%)</t>
  </si>
  <si>
    <t>Not mentioned</t>
  </si>
  <si>
    <t>Prospective</t>
  </si>
  <si>
    <t>21 February 2020 to 19 March 2020</t>
  </si>
  <si>
    <t>61.0 (11.0)</t>
  </si>
  <si>
    <t>72 (30.9%)</t>
  </si>
  <si>
    <t>March 2020 to June 2020</t>
  </si>
  <si>
    <t>After admission</t>
  </si>
  <si>
    <t>10 January 2020 to 30 March 2020</t>
  </si>
  <si>
    <t>69.7 (1.1)</t>
  </si>
  <si>
    <t>31 (59.6%)</t>
  </si>
  <si>
    <t>32 (61.5%)</t>
  </si>
  <si>
    <t>13 (25.0%)</t>
  </si>
  <si>
    <t>3 (5.8%)</t>
  </si>
  <si>
    <t>52 (100%)</t>
  </si>
  <si>
    <t>1 (1.9%)</t>
  </si>
  <si>
    <t>10 (19.2%)</t>
  </si>
  <si>
    <t>Pre-existing coronary artery disease</t>
  </si>
  <si>
    <t>68 (51.9%)</t>
  </si>
  <si>
    <t>70 (53.4%)</t>
  </si>
  <si>
    <t>27 (20.6%)</t>
  </si>
  <si>
    <t>6 (4.6%)</t>
  </si>
  <si>
    <t>131 (100%)</t>
  </si>
  <si>
    <t>7 (5.3%)</t>
  </si>
  <si>
    <t>15 (11.5%)</t>
  </si>
  <si>
    <t>34 (26.0%)</t>
  </si>
  <si>
    <t>March 2020 to July 2020</t>
  </si>
  <si>
    <t>61 (55–72)</t>
  </si>
  <si>
    <t>61 (62.2%)</t>
  </si>
  <si>
    <t>77 (78.6%)</t>
  </si>
  <si>
    <t>54 (55.1%)</t>
  </si>
  <si>
    <t>34 (34.7%)</t>
  </si>
  <si>
    <t>13 (13.3%)</t>
  </si>
  <si>
    <t>31 (31.6%)</t>
  </si>
  <si>
    <t>3 (3.7%)</t>
  </si>
  <si>
    <t>27 (27.6%)</t>
  </si>
  <si>
    <t>6 (6.1%)</t>
  </si>
  <si>
    <t>81 mg</t>
  </si>
  <si>
    <t>8 (8.2%)</t>
  </si>
  <si>
    <t>52 (37–65)</t>
  </si>
  <si>
    <t>183 (58.3%)</t>
  </si>
  <si>
    <t>165 (52.5%)</t>
  </si>
  <si>
    <t>91 (29.0%)</t>
  </si>
  <si>
    <t>18 (5.7%)</t>
  </si>
  <si>
    <t>21 (6.7%)</t>
  </si>
  <si>
    <t>39 (12.4%)</t>
  </si>
  <si>
    <t>18 (6.7%)</t>
  </si>
  <si>
    <t>77 (24.5%)</t>
  </si>
  <si>
    <t>57 (18.2%)</t>
  </si>
  <si>
    <t>24 (7.6%)</t>
  </si>
  <si>
    <t>28 (8.9%)</t>
  </si>
  <si>
    <t>30 January 2020 to 27 May 2020</t>
  </si>
  <si>
    <t>69.5 (61–77)</t>
  </si>
  <si>
    <t>18 (64.3%)</t>
  </si>
  <si>
    <t>20 (71.4%)</t>
  </si>
  <si>
    <t>5 (17.9%)</t>
  </si>
  <si>
    <t>6 (21.4%)</t>
  </si>
  <si>
    <t>15 (53.6%)</t>
  </si>
  <si>
    <t>1 (3.6%)</t>
  </si>
  <si>
    <t>133 (57.3%)</t>
  </si>
  <si>
    <t>30,60</t>
  </si>
  <si>
    <t>54 (42–65)</t>
  </si>
  <si>
    <t>109 (53.4%)</t>
  </si>
  <si>
    <t>40 (19.6%)</t>
  </si>
  <si>
    <t>23 (11.3%)</t>
  </si>
  <si>
    <t>5 (2.5%)</t>
  </si>
  <si>
    <t>3 (1.5%)</t>
  </si>
  <si>
    <t>4 (2.0%)</t>
  </si>
  <si>
    <t>1 February 2020 to 30 June 2020</t>
  </si>
  <si>
    <t>62.89 (14.67)</t>
  </si>
  <si>
    <t>62 (55.4%)</t>
  </si>
  <si>
    <t>46 (41.1%)</t>
  </si>
  <si>
    <t>47 (41.9%)</t>
  </si>
  <si>
    <t>15 (13.39%)</t>
  </si>
  <si>
    <t>Low dosage</t>
  </si>
  <si>
    <t>Low-dose aspirin 4 weeks before COVID-19 RT-PCR testing</t>
  </si>
  <si>
    <t>2 March 2020 to 28 August 2020</t>
  </si>
  <si>
    <t>67.46 (10.82)</t>
  </si>
  <si>
    <t>6021 (95.2%)</t>
  </si>
  <si>
    <t>5655 (89.4%)</t>
  </si>
  <si>
    <t>3949 (62.4%)</t>
  </si>
  <si>
    <t>Pre-diagnosis standard care use of aspirin</t>
  </si>
  <si>
    <t>55.55 (17.21)</t>
  </si>
  <si>
    <t>17466 (87.2%)</t>
  </si>
  <si>
    <t>10653 (53.2%)</t>
  </si>
  <si>
    <t>5670 (28.3%)</t>
  </si>
  <si>
    <t>1 January 2020 to 31 July 2020</t>
  </si>
  <si>
    <t>March 2019 to July 2020</t>
  </si>
  <si>
    <t>65.75 (14.33)</t>
  </si>
  <si>
    <t>210 (62.5%)</t>
  </si>
  <si>
    <t>160 (47.6%)</t>
  </si>
  <si>
    <t>137 (40.8%)</t>
  </si>
  <si>
    <t>40 (11.9%)</t>
  </si>
  <si>
    <t>34 (10.1%)</t>
  </si>
  <si>
    <t>9 (2.7%)</t>
  </si>
  <si>
    <t>101 (30.1%)</t>
  </si>
  <si>
    <t>80 mg</t>
  </si>
  <si>
    <t>58.50 (17.41)</t>
  </si>
  <si>
    <t>355 (54.0%)</t>
  </si>
  <si>
    <t>197 (30.0%)</t>
  </si>
  <si>
    <t>143 (21.8%)</t>
  </si>
  <si>
    <t>57 (8.7%)</t>
  </si>
  <si>
    <t>23 (3.5%)</t>
  </si>
  <si>
    <t>39 (5.9%)</t>
  </si>
  <si>
    <t>33 (5.0%)</t>
  </si>
  <si>
    <t>186 (28.4%)</t>
  </si>
  <si>
    <t>13 February 2020 to 4 March 2021</t>
  </si>
  <si>
    <t>273 (57.7%)</t>
  </si>
  <si>
    <t>370 (78.2%)</t>
  </si>
  <si>
    <t>212 (44.8%)</t>
  </si>
  <si>
    <t>133 (28.1%)</t>
  </si>
  <si>
    <t>186 (39.3%)</t>
  </si>
  <si>
    <t>83 (17.5%)</t>
  </si>
  <si>
    <t>155 (32.8%)</t>
  </si>
  <si>
    <t>114 (24.1%)</t>
  </si>
  <si>
    <t>Critically ill COVID-19</t>
  </si>
  <si>
    <t>362 (76.5%)</t>
  </si>
  <si>
    <t>215 (45.5%)</t>
  </si>
  <si>
    <t>118 (24.9%)</t>
  </si>
  <si>
    <t>183 (38.7%)</t>
  </si>
  <si>
    <t>88 (18.6%)</t>
  </si>
  <si>
    <t>134 (28.3%)</t>
  </si>
  <si>
    <t>101 (21.4%)</t>
  </si>
  <si>
    <t>1 February 2020 to 15 April 2020</t>
  </si>
  <si>
    <t>79 (69–84)</t>
  </si>
  <si>
    <t>838 (91.9%)</t>
  </si>
  <si>
    <t>405 (44.4%)</t>
  </si>
  <si>
    <t>153 (16.8%)</t>
  </si>
  <si>
    <t>34 (3.7%)</t>
  </si>
  <si>
    <t>321 (35.2%)</t>
  </si>
  <si>
    <t>28 (3.1%)</t>
  </si>
  <si>
    <t>All-cause in-hospital mortality</t>
  </si>
  <si>
    <t>65 (52–79)</t>
  </si>
  <si>
    <t>2475 (48.9%)</t>
  </si>
  <si>
    <t>2802 (55.4%)</t>
  </si>
  <si>
    <t>1065 (21.1%)</t>
  </si>
  <si>
    <t>542 (10.7%)</t>
  </si>
  <si>
    <t>156 (3.1%)</t>
  </si>
  <si>
    <t>754 (14.9%)</t>
  </si>
  <si>
    <t>129 (2.5%)</t>
  </si>
  <si>
    <t>25 February 2020 to 31 July 2020</t>
  </si>
  <si>
    <t>66 (55–77)</t>
  </si>
  <si>
    <t>385 (53.0%)</t>
  </si>
  <si>
    <t>342 (48.0%)</t>
  </si>
  <si>
    <t>325 (45.0%)</t>
  </si>
  <si>
    <t>Within 90 days prior to SARS-CoV-2 diagnosis</t>
  </si>
  <si>
    <t>41 (30–53)</t>
  </si>
  <si>
    <t>13030 (48.0%)</t>
  </si>
  <si>
    <t>1538 (6.0%)</t>
  </si>
  <si>
    <t>1880 (7.0%)</t>
  </si>
  <si>
    <t>1 January 2020 to 22 August 2020</t>
  </si>
  <si>
    <t>Severe COVID-19</t>
  </si>
  <si>
    <t>1 March 2020 to 9 April 2020</t>
  </si>
  <si>
    <t>69.6 (12.5)</t>
  </si>
  <si>
    <t>214 (89.5%)</t>
  </si>
  <si>
    <t>139 (58.2%)</t>
  </si>
  <si>
    <t>100 (41.8%)</t>
  </si>
  <si>
    <t>39 (16.3%)</t>
  </si>
  <si>
    <t>15 (6.3%)</t>
  </si>
  <si>
    <t>70 (29.3%)</t>
  </si>
  <si>
    <t>Pre-hospitalization antiplatelet medication use</t>
  </si>
  <si>
    <t>58.5 (16.2)</t>
  </si>
  <si>
    <t>258 (49.3%)</t>
  </si>
  <si>
    <t>152 (29.1%)</t>
  </si>
  <si>
    <t>32 (6.1%)</t>
  </si>
  <si>
    <t>24 (4.6%)</t>
  </si>
  <si>
    <t>36 (6.9%)</t>
  </si>
  <si>
    <t>65 (12.4%)</t>
  </si>
  <si>
    <t>31 January 2020 to 9 November 2020</t>
  </si>
  <si>
    <t>Mortality</t>
  </si>
  <si>
    <t>1 January 2020 to 10 September 2021</t>
  </si>
  <si>
    <t>65 (53-74)</t>
  </si>
  <si>
    <t>7018 (50.9%)</t>
  </si>
  <si>
    <t>7386 (53.5%)</t>
  </si>
  <si>
    <t>4093 (29.7%)</t>
  </si>
  <si>
    <t>1762 (12.8%)</t>
  </si>
  <si>
    <t>3267 (23.7%)</t>
  </si>
  <si>
    <t>3141 (22.8%)</t>
  </si>
  <si>
    <t>Moderate COVID-19</t>
  </si>
  <si>
    <t>First day after admission</t>
  </si>
  <si>
    <t>1056(7.7%)</t>
  </si>
  <si>
    <t>63 (47-75)</t>
  </si>
  <si>
    <t>26128 (26.6%)</t>
  </si>
  <si>
    <t>11298 (11.5%)</t>
  </si>
  <si>
    <t>6637 (6.8%)</t>
  </si>
  <si>
    <t>71.8 (0.9)</t>
    <phoneticPr fontId="1" type="noConversion"/>
  </si>
  <si>
    <t>1667 (26.4%)</t>
    <phoneticPr fontId="1" type="noConversion"/>
  </si>
  <si>
    <t>2184 (10.9%)</t>
    <phoneticPr fontId="1" type="noConversion"/>
  </si>
  <si>
    <t>2770 (43.8%)</t>
    <phoneticPr fontId="1" type="noConversion"/>
  </si>
  <si>
    <t>5710 (28.5%)</t>
    <phoneticPr fontId="1" type="noConversion"/>
  </si>
  <si>
    <t>20298 (20.7%)</t>
    <phoneticPr fontId="1" type="noConversion"/>
  </si>
  <si>
    <t>20421 (20.8%)</t>
    <phoneticPr fontId="1" type="noConversion"/>
  </si>
  <si>
    <t>30385 (30.9%)</t>
    <phoneticPr fontId="1" type="noConversion"/>
  </si>
  <si>
    <t>4713 (34.2%)</t>
    <phoneticPr fontId="1" type="noConversion"/>
  </si>
  <si>
    <t>48021 (48.9%)</t>
    <phoneticPr fontId="1" type="noConversion"/>
  </si>
  <si>
    <t>49280 (50.1%)</t>
    <phoneticPr fontId="1" type="noConversion"/>
  </si>
  <si>
    <t>28-day in-hospital mortality</t>
    <phoneticPr fontId="1" type="noConversion"/>
  </si>
  <si>
    <t>64 (16.0)</t>
    <phoneticPr fontId="1" type="noConversion"/>
  </si>
  <si>
    <t>64 (18.0)</t>
    <phoneticPr fontId="1" type="noConversion"/>
  </si>
  <si>
    <t xml:space="preserve">30-day in-hospital mortality </t>
    <phoneticPr fontId="1" type="noConversion"/>
  </si>
  <si>
    <t>30-day In-hospital Mortality</t>
    <phoneticPr fontId="1" type="noConversion"/>
  </si>
  <si>
    <t>Drug</t>
    <phoneticPr fontId="1" type="noConversion"/>
  </si>
  <si>
    <t>Prevent embolic events for at least 5 days</t>
    <phoneticPr fontId="1" type="noConversion"/>
  </si>
  <si>
    <t>89.2% low dose (81mg) and 10.8% high dose (300/325mg)</t>
    <phoneticPr fontId="1" type="noConversion"/>
  </si>
  <si>
    <t>Aspirin (N =679), clopidogrel (N =147)</t>
    <phoneticPr fontId="1" type="noConversion"/>
  </si>
  <si>
    <t>Within 24 hours of admission or 7 days prior to admission</t>
    <phoneticPr fontId="1" type="noConversion"/>
  </si>
  <si>
    <t>30-day all-cause mortality within or outside of hospital
or outside of hospital care</t>
    <phoneticPr fontId="1" type="noConversion"/>
  </si>
  <si>
    <t>75-150 mg</t>
    <phoneticPr fontId="1" type="noConversion"/>
  </si>
  <si>
    <t xml:space="preserve">100 mg </t>
    <phoneticPr fontId="1" type="noConversion"/>
  </si>
  <si>
    <t>81 mg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Until 4 June 2020</t>
    <phoneticPr fontId="1" type="noConversion"/>
  </si>
  <si>
    <t xml:space="preserve">February 2020 to September 2020 </t>
    <phoneticPr fontId="1" type="noConversion"/>
  </si>
  <si>
    <t>Nephropathy</t>
    <phoneticPr fontId="1" type="noConversion"/>
  </si>
  <si>
    <t>1780 (26.2%)</t>
    <phoneticPr fontId="1" type="noConversion"/>
  </si>
  <si>
    <t>1502 (22.2%)</t>
    <phoneticPr fontId="1" type="noConversion"/>
  </si>
  <si>
    <t>2298 (21.7%)</t>
    <phoneticPr fontId="1" type="noConversion"/>
  </si>
  <si>
    <t xml:space="preserve">In-hospital </t>
    <phoneticPr fontId="1" type="noConversion"/>
  </si>
  <si>
    <t xml:space="preserve">In-hospital mortality  </t>
    <phoneticPr fontId="1" type="noConversion"/>
  </si>
  <si>
    <t>432(6.4%)</t>
    <phoneticPr fontId="1" type="noConversion"/>
  </si>
  <si>
    <t>736(7.0%)</t>
    <phoneticPr fontId="1" type="noConversion"/>
  </si>
  <si>
    <t>537(7.9%)</t>
    <phoneticPr fontId="1" type="noConversion"/>
  </si>
  <si>
    <t>846(8.0%)</t>
    <phoneticPr fontId="1" type="noConversion"/>
  </si>
  <si>
    <t>2704 (25.6%)</t>
    <phoneticPr fontId="1" type="noConversion"/>
  </si>
  <si>
    <t>3559 (52.5%)</t>
    <phoneticPr fontId="1" type="noConversion"/>
  </si>
  <si>
    <t>5645 (53.4%)</t>
    <phoneticPr fontId="1" type="noConversion"/>
  </si>
  <si>
    <t>5226 (77.1%)</t>
    <phoneticPr fontId="1" type="noConversion"/>
  </si>
  <si>
    <t>8039 (76.1%)</t>
    <phoneticPr fontId="1" type="noConversion"/>
  </si>
  <si>
    <t>3391 (50.0%)</t>
    <phoneticPr fontId="1" type="noConversion"/>
  </si>
  <si>
    <t>5171 (48.9%)</t>
    <phoneticPr fontId="1" type="noConversion"/>
  </si>
  <si>
    <t>3696 (54.5%)</t>
    <phoneticPr fontId="1" type="noConversion"/>
  </si>
  <si>
    <t>4477 (66.0%)</t>
    <phoneticPr fontId="1" type="noConversion"/>
  </si>
  <si>
    <t>5635 (53.3%)</t>
    <phoneticPr fontId="1" type="noConversion"/>
  </si>
  <si>
    <t>6948 (65.8%)</t>
    <phoneticPr fontId="1" type="noConversion"/>
  </si>
  <si>
    <t>72 (64–80)</t>
    <phoneticPr fontId="1" type="noConversion"/>
  </si>
  <si>
    <t>16 January 2020 to 30 May 2020</t>
    <phoneticPr fontId="1" type="noConversion"/>
  </si>
  <si>
    <t>After admission within 24 hours</t>
    <phoneticPr fontId="1" type="noConversion"/>
  </si>
  <si>
    <t>496 (68.0%)</t>
    <phoneticPr fontId="1" type="noConversion"/>
  </si>
  <si>
    <t>74 (12.0)</t>
    <phoneticPr fontId="1" type="noConversion"/>
  </si>
  <si>
    <t>63 (17.0)</t>
    <phoneticPr fontId="1" type="noConversion"/>
  </si>
  <si>
    <t>3074 (44.0%)</t>
    <phoneticPr fontId="1" type="noConversion"/>
  </si>
  <si>
    <t>285 (39.0%)</t>
    <phoneticPr fontId="1" type="noConversion"/>
  </si>
  <si>
    <t>489 (67.0%)</t>
    <phoneticPr fontId="1" type="noConversion"/>
  </si>
  <si>
    <t>175 (24.0%)</t>
    <phoneticPr fontId="1" type="noConversion"/>
  </si>
  <si>
    <t>88 (12.0%)</t>
    <phoneticPr fontId="1" type="noConversion"/>
  </si>
  <si>
    <t>117 (16.0%)</t>
    <phoneticPr fontId="1" type="noConversion"/>
  </si>
  <si>
    <t>226 (31.0%)</t>
    <phoneticPr fontId="1" type="noConversion"/>
  </si>
  <si>
    <t>584 (80.0%)</t>
    <phoneticPr fontId="1" type="noConversion"/>
  </si>
  <si>
    <t>1118 (16.0%)</t>
    <phoneticPr fontId="1" type="noConversion"/>
  </si>
  <si>
    <t>1188 (17.0%)</t>
    <phoneticPr fontId="1" type="noConversion"/>
  </si>
  <si>
    <t>419 (6.0%)</t>
    <phoneticPr fontId="1" type="noConversion"/>
  </si>
  <si>
    <t>838 (12.0%)</t>
    <phoneticPr fontId="1" type="noConversion"/>
  </si>
  <si>
    <t>2026 (29.0%)</t>
    <phoneticPr fontId="1" type="noConversion"/>
  </si>
  <si>
    <t>21 (2.9%)</t>
    <phoneticPr fontId="1" type="noConversion"/>
  </si>
  <si>
    <t>15 (2.1%)</t>
    <phoneticPr fontId="1" type="noConversion"/>
  </si>
  <si>
    <t>168 (2.4%)</t>
    <phoneticPr fontId="1" type="noConversion"/>
  </si>
  <si>
    <t>175 (2.5%)</t>
    <phoneticPr fontId="1" type="noConversion"/>
  </si>
  <si>
    <t>Prospective</t>
    <phoneticPr fontId="1" type="noConversion"/>
  </si>
  <si>
    <t>21 February 2020 to 22 April 2020</t>
    <phoneticPr fontId="1" type="noConversion"/>
  </si>
  <si>
    <t>At least 7 days before admission</t>
    <phoneticPr fontId="1" type="noConversion"/>
  </si>
  <si>
    <t>30-day</t>
    <phoneticPr fontId="1" type="noConversion"/>
  </si>
  <si>
    <t>Acetylsalicylic acid</t>
    <phoneticPr fontId="1" type="noConversion"/>
  </si>
  <si>
    <t>83% 100mg/d, 17% 75mg/d</t>
    <phoneticPr fontId="1" type="noConversion"/>
  </si>
  <si>
    <t>76 (67-82)</t>
    <phoneticPr fontId="1" type="noConversion"/>
  </si>
  <si>
    <t>71 (61-80)</t>
    <phoneticPr fontId="1" type="noConversion"/>
  </si>
  <si>
    <t>171 (68.0%)</t>
    <phoneticPr fontId="1" type="noConversion"/>
  </si>
  <si>
    <t>507 (69.0%)</t>
    <phoneticPr fontId="1" type="noConversion"/>
  </si>
  <si>
    <t>103 (14.0%)</t>
  </si>
  <si>
    <t>37 (5.0%)</t>
  </si>
  <si>
    <t>21 (3.0%)</t>
  </si>
  <si>
    <t>87 (12.0%)</t>
  </si>
  <si>
    <t>56 (8.0%)</t>
  </si>
  <si>
    <t>41 (6.0%)</t>
  </si>
  <si>
    <t>164 (37.0%)</t>
  </si>
  <si>
    <t>282 (63.0%)</t>
  </si>
  <si>
    <t>98 (14.0%)</t>
  </si>
  <si>
    <t>143 (20.0%)</t>
  </si>
  <si>
    <t>215 (85.0%)</t>
  </si>
  <si>
    <t>85 (34.0%)</t>
  </si>
  <si>
    <t>58 (23.0%)</t>
  </si>
  <si>
    <t>81 (33.0%)</t>
  </si>
  <si>
    <t>53 (21.0%)</t>
  </si>
  <si>
    <t>42 (17.0%)</t>
  </si>
  <si>
    <t>19 (8.0%)</t>
  </si>
  <si>
    <t>43 (27.0%)</t>
  </si>
  <si>
    <t>88 (53.0%)</t>
  </si>
  <si>
    <t>25 (10.0%)</t>
  </si>
  <si>
    <t>41 (17.0%)</t>
  </si>
  <si>
    <t>389 (54.0%)</t>
    <phoneticPr fontId="1" type="noConversion"/>
  </si>
  <si>
    <t>1 March 2020 to 1 May 2021</t>
    <phoneticPr fontId="1" type="noConversion"/>
  </si>
  <si>
    <t>77.6 (70–85.2)</t>
    <phoneticPr fontId="1" type="noConversion"/>
  </si>
  <si>
    <t>79 (70.6–86.1)</t>
    <phoneticPr fontId="1" type="noConversion"/>
  </si>
  <si>
    <t>75 (2.2%)</t>
    <phoneticPr fontId="1" type="noConversion"/>
  </si>
  <si>
    <t>63 (2.2%)</t>
    <phoneticPr fontId="1" type="noConversion"/>
  </si>
  <si>
    <t>At the time of hospital admission</t>
    <phoneticPr fontId="1" type="noConversion"/>
  </si>
  <si>
    <t>2053 (62.4%)</t>
  </si>
  <si>
    <t>2599 (79.0%)</t>
  </si>
  <si>
    <t>1235 (37.5%)</t>
  </si>
  <si>
    <t>662 (20.1%)</t>
  </si>
  <si>
    <t>371 (11.3%)</t>
  </si>
  <si>
    <t>124 (3.8%)</t>
  </si>
  <si>
    <t>390 (11.9%)</t>
  </si>
  <si>
    <t>372 (11.3%)</t>
  </si>
  <si>
    <t>1663 (50.5%)</t>
  </si>
  <si>
    <t>404 (12.3%)</t>
  </si>
  <si>
    <t>1704 (59.1%)</t>
  </si>
  <si>
    <t>2260 (78.3%)</t>
  </si>
  <si>
    <t>1021 (35.4%)</t>
  </si>
  <si>
    <t>524 (18.2%)</t>
  </si>
  <si>
    <t>317 (11.0%)</t>
  </si>
  <si>
    <t>133 (4.6%)</t>
  </si>
  <si>
    <t>312 (10.8%)</t>
  </si>
  <si>
    <t>353 (12.2%)</t>
  </si>
  <si>
    <t>1439 (49.9%)</t>
  </si>
  <si>
    <t>406 (14.1%)</t>
    <phoneticPr fontId="1" type="noConversion"/>
  </si>
  <si>
    <t xml:space="preserve">In-hospital mortality  </t>
    <phoneticPr fontId="1" type="noConversion"/>
  </si>
  <si>
    <t>In-hospital all-cause mortality</t>
    <phoneticPr fontId="1" type="noConversion"/>
  </si>
  <si>
    <t xml:space="preserve">Aspirin </t>
    <phoneticPr fontId="1" type="noConversion"/>
  </si>
  <si>
    <t>1 March 2020 to 31 December 2020</t>
    <phoneticPr fontId="1" type="noConversion"/>
  </si>
  <si>
    <t>50 (16.8%)</t>
  </si>
  <si>
    <t>157 (52.2%)</t>
  </si>
  <si>
    <t>84 (28.0%)</t>
  </si>
  <si>
    <t>45 (18.0%)</t>
  </si>
  <si>
    <t>16 (5.4%)</t>
  </si>
  <si>
    <t>90 (30.1%)</t>
  </si>
  <si>
    <t>104 (34.6%)</t>
  </si>
  <si>
    <t>353 (47.3%)</t>
  </si>
  <si>
    <t>173 (23.5%)</t>
  </si>
  <si>
    <t>132 (21.7%)</t>
  </si>
  <si>
    <t>32 (4.3%)</t>
  </si>
  <si>
    <t>280 (38.1%)</t>
  </si>
  <si>
    <t>149 (20.8%)</t>
  </si>
  <si>
    <t>85.4 (81.3–89.3)</t>
    <phoneticPr fontId="1" type="noConversion"/>
  </si>
  <si>
    <t>85.9 (80.9–90.3)</t>
    <phoneticPr fontId="1" type="noConversion"/>
  </si>
  <si>
    <t>262 (35.1%)</t>
    <phoneticPr fontId="1" type="noConversion"/>
  </si>
  <si>
    <t>March 2020 to April 2020</t>
    <phoneticPr fontId="1" type="noConversion"/>
  </si>
  <si>
    <t>81mg/d</t>
    <phoneticPr fontId="1" type="noConversion"/>
  </si>
  <si>
    <t>32 (84.2%)</t>
    <phoneticPr fontId="1" type="noConversion"/>
  </si>
  <si>
    <t>50 (57.4%)</t>
    <phoneticPr fontId="1" type="noConversion"/>
  </si>
  <si>
    <t>23 (26.4%)</t>
    <phoneticPr fontId="1" type="noConversion"/>
  </si>
  <si>
    <t>18 (47.4%)</t>
    <phoneticPr fontId="1" type="noConversion"/>
  </si>
  <si>
    <t>2 (5.2%)</t>
    <phoneticPr fontId="1" type="noConversion"/>
  </si>
  <si>
    <t>1 (1.1%)</t>
    <phoneticPr fontId="1" type="noConversion"/>
  </si>
  <si>
    <t>Not mentioned</t>
    <phoneticPr fontId="1" type="noConversion"/>
  </si>
  <si>
    <t xml:space="preserve">All-cause mortality </t>
    <phoneticPr fontId="1" type="noConversion"/>
  </si>
  <si>
    <t xml:space="preserve">Mortality </t>
    <phoneticPr fontId="1" type="noConversion"/>
  </si>
  <si>
    <t>Critically ill</t>
    <phoneticPr fontId="1" type="noConversion"/>
  </si>
  <si>
    <t>1 March 2020 to 31 March 2021</t>
    <phoneticPr fontId="1" type="noConversion"/>
  </si>
  <si>
    <t>81-100mg/d</t>
    <phoneticPr fontId="1" type="noConversion"/>
  </si>
  <si>
    <t>In intensive care units</t>
    <phoneticPr fontId="1" type="noConversion"/>
  </si>
  <si>
    <t>Before or after admission</t>
    <phoneticPr fontId="1" type="noConversion"/>
  </si>
  <si>
    <t>67.8 (13.68)</t>
  </si>
  <si>
    <t>67.4 (12.02)</t>
  </si>
  <si>
    <t>125 (71.8%)</t>
  </si>
  <si>
    <t>143 (82.2%)</t>
  </si>
  <si>
    <t>128 (73.6%)</t>
  </si>
  <si>
    <t>6 (3.4%)</t>
  </si>
  <si>
    <t>5 (2.9%)</t>
  </si>
  <si>
    <t>31 (17.8%)</t>
  </si>
  <si>
    <t>156 (91.2%)</t>
  </si>
  <si>
    <t>113 (64.9%)</t>
  </si>
  <si>
    <t>103 (58.9%)</t>
  </si>
  <si>
    <t>113 (64.6%)</t>
  </si>
  <si>
    <t>3 (1.7%)</t>
  </si>
  <si>
    <t>16 (9.1%)</t>
  </si>
  <si>
    <t>4 (2.3%)</t>
  </si>
  <si>
    <t>159 (91.4%)</t>
  </si>
  <si>
    <t xml:space="preserve">For more than 14 days before index date </t>
    <phoneticPr fontId="1" type="noConversion"/>
  </si>
  <si>
    <t>Retrospective</t>
    <phoneticPr fontId="1" type="noConversion"/>
  </si>
  <si>
    <t>Prospective</t>
    <phoneticPr fontId="1" type="noConversion"/>
  </si>
  <si>
    <t>Alamdari et al, ¹⁶ 2020</t>
    <phoneticPr fontId="1" type="noConversion"/>
  </si>
  <si>
    <t>Lodigiani et al, ¹⁷ 2020</t>
    <phoneticPr fontId="1" type="noConversion"/>
  </si>
  <si>
    <t>Sahai et al, ¹⁸2020</t>
    <phoneticPr fontId="1" type="noConversion"/>
  </si>
  <si>
    <t>Yuan et al, ¹⁹ 2021</t>
    <phoneticPr fontId="1" type="noConversion"/>
  </si>
  <si>
    <t>Chow et al, ²º 2021</t>
    <phoneticPr fontId="1" type="noConversion"/>
  </si>
  <si>
    <t>Liu et al, ²¹ 2021</t>
    <phoneticPr fontId="1" type="noConversion"/>
  </si>
  <si>
    <t>Merzon et al, ²² 2021</t>
    <phoneticPr fontId="1" type="noConversion"/>
  </si>
  <si>
    <t>Osborne et al, ²³ 2021</t>
    <phoneticPr fontId="1" type="noConversion"/>
  </si>
  <si>
    <t>Haji Aghajani et al, ²⁵ 2021</t>
    <phoneticPr fontId="1" type="noConversion"/>
  </si>
  <si>
    <t>Zhao et al, ²⁶ 2021</t>
    <phoneticPr fontId="1" type="noConversion"/>
  </si>
  <si>
    <t>Mura et al, ²⁷ 2021</t>
    <phoneticPr fontId="1" type="noConversion"/>
  </si>
  <si>
    <t>Son et al, ²⁸ 2021</t>
    <phoneticPr fontId="1" type="noConversion"/>
  </si>
  <si>
    <t>Sisinni et al, ²⁹ 2021</t>
    <phoneticPr fontId="1" type="noConversion"/>
  </si>
  <si>
    <t>Formiga et al, ³º 2022</t>
    <phoneticPr fontId="1" type="noConversion"/>
  </si>
  <si>
    <t>Sullerot et al, ³¹ 2022</t>
    <phoneticPr fontId="1" type="noConversion"/>
  </si>
  <si>
    <t>Gogtay et al, ³² 2022</t>
    <phoneticPr fontId="1" type="noConversion"/>
  </si>
  <si>
    <t>Al Harthi et al, ³³ 2022</t>
    <phoneticPr fontId="1" type="noConversion"/>
  </si>
  <si>
    <t>Tremblay et al, ³⁵ 2020</t>
    <phoneticPr fontId="1" type="noConversion"/>
  </si>
  <si>
    <t>Abu-Jamous et al, ³⁶ 2020</t>
    <phoneticPr fontId="1" type="noConversion"/>
  </si>
  <si>
    <t>Fröhlich et al, ³⁷ 2021</t>
    <phoneticPr fontId="1" type="noConversion"/>
  </si>
  <si>
    <t>Ho et al, ³⁸ 2021</t>
    <phoneticPr fontId="1" type="noConversion"/>
  </si>
  <si>
    <t>Zhou et al, ³⁹ 2021</t>
    <phoneticPr fontId="1" type="noConversion"/>
  </si>
  <si>
    <r>
      <t>Death</t>
    </r>
    <r>
      <rPr>
        <b/>
        <sz val="12"/>
        <rFont val="宋体"/>
        <family val="2"/>
        <charset val="134"/>
      </rPr>
      <t>，</t>
    </r>
    <r>
      <rPr>
        <b/>
        <sz val="12"/>
        <rFont val="Times New Roman"/>
        <family val="1"/>
      </rPr>
      <t>day</t>
    </r>
  </si>
  <si>
    <r>
      <rPr>
        <sz val="12"/>
        <rFont val="宋体"/>
        <family val="3"/>
        <charset val="134"/>
      </rPr>
      <t>‐</t>
    </r>
  </si>
  <si>
    <r>
      <rPr>
        <sz val="12"/>
        <rFont val="宋体"/>
        <family val="2"/>
        <charset val="134"/>
      </rPr>
      <t>‐</t>
    </r>
  </si>
  <si>
    <r>
      <t xml:space="preserve">Meizlish et al, </t>
    </r>
    <r>
      <rPr>
        <sz val="12"/>
        <rFont val="Arial Unicode MS"/>
        <family val="2"/>
        <charset val="134"/>
      </rPr>
      <t>⁴</t>
    </r>
    <r>
      <rPr>
        <sz val="12"/>
        <rFont val="Times New Roman"/>
        <family val="1"/>
      </rPr>
      <t xml:space="preserve"> 2021</t>
    </r>
    <phoneticPr fontId="1" type="noConversion"/>
  </si>
  <si>
    <r>
      <t>14</t>
    </r>
    <r>
      <rPr>
        <sz val="12"/>
        <rFont val="宋体"/>
        <family val="2"/>
        <charset val="134"/>
      </rPr>
      <t>，</t>
    </r>
    <r>
      <rPr>
        <sz val="12"/>
        <rFont val="Times New Roman"/>
        <family val="1"/>
      </rPr>
      <t>30</t>
    </r>
  </si>
  <si>
    <r>
      <t>Kim et al, ²</t>
    </r>
    <r>
      <rPr>
        <sz val="12"/>
        <rFont val="Arial Unicode MS"/>
        <family val="2"/>
        <charset val="134"/>
      </rPr>
      <t>⁴</t>
    </r>
    <r>
      <rPr>
        <sz val="12"/>
        <rFont val="Times New Roman"/>
        <family val="1"/>
      </rPr>
      <t xml:space="preserve"> 2021</t>
    </r>
    <phoneticPr fontId="1" type="noConversion"/>
  </si>
  <si>
    <r>
      <t>189 (56.0</t>
    </r>
    <r>
      <rPr>
        <strike/>
        <sz val="12"/>
        <rFont val="Times New Roman"/>
        <family val="1"/>
      </rPr>
      <t>%</t>
    </r>
    <r>
      <rPr>
        <sz val="12"/>
        <rFont val="Times New Roman"/>
        <family val="1"/>
      </rPr>
      <t>)</t>
    </r>
  </si>
  <si>
    <r>
      <t>Severe to critical COVID</t>
    </r>
    <r>
      <rPr>
        <sz val="12"/>
        <rFont val="宋体"/>
        <family val="2"/>
        <charset val="134"/>
      </rPr>
      <t>‐</t>
    </r>
    <r>
      <rPr>
        <sz val="12"/>
        <rFont val="Times New Roman"/>
        <family val="1"/>
      </rPr>
      <t>19</t>
    </r>
  </si>
  <si>
    <r>
      <t>349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73.9%</t>
    </r>
    <r>
      <rPr>
        <sz val="12"/>
        <rFont val="宋体"/>
        <family val="2"/>
        <charset val="134"/>
      </rPr>
      <t>）</t>
    </r>
  </si>
  <si>
    <r>
      <t>260 (55.0%</t>
    </r>
    <r>
      <rPr>
        <sz val="12"/>
        <rFont val="宋体"/>
        <family val="2"/>
        <charset val="134"/>
      </rPr>
      <t>）</t>
    </r>
  </si>
  <si>
    <r>
      <t>331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70.0%</t>
    </r>
    <r>
      <rPr>
        <sz val="12"/>
        <rFont val="宋体"/>
        <family val="2"/>
        <charset val="134"/>
      </rPr>
      <t>）</t>
    </r>
  </si>
  <si>
    <r>
      <t>Russo et al, ³</t>
    </r>
    <r>
      <rPr>
        <sz val="12"/>
        <rFont val="Arial Unicode MS"/>
        <family val="2"/>
        <charset val="134"/>
      </rPr>
      <t>⁴</t>
    </r>
    <r>
      <rPr>
        <sz val="12"/>
        <rFont val="Times New Roman"/>
        <family val="1"/>
      </rPr>
      <t xml:space="preserve"> 2020</t>
    </r>
    <phoneticPr fontId="1" type="noConversion"/>
  </si>
  <si>
    <r>
      <t>36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18.8%</t>
    </r>
    <r>
      <rPr>
        <sz val="12"/>
        <rFont val="宋体"/>
        <family val="2"/>
        <charset val="134"/>
      </rPr>
      <t>）</t>
    </r>
  </si>
  <si>
    <r>
      <t>582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63.8%</t>
    </r>
    <r>
      <rPr>
        <sz val="12"/>
        <rFont val="宋体"/>
        <family val="2"/>
        <charset val="134"/>
      </rPr>
      <t>）</t>
    </r>
  </si>
  <si>
    <r>
      <t>408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44.7%</t>
    </r>
    <r>
      <rPr>
        <sz val="12"/>
        <rFont val="宋体"/>
        <family val="2"/>
        <charset val="134"/>
      </rPr>
      <t>）</t>
    </r>
  </si>
  <si>
    <r>
      <t>708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14.0%</t>
    </r>
    <r>
      <rPr>
        <sz val="12"/>
        <rFont val="宋体"/>
        <family val="2"/>
        <charset val="134"/>
      </rPr>
      <t>）</t>
    </r>
  </si>
  <si>
    <r>
      <t xml:space="preserve">Pan et al, </t>
    </r>
    <r>
      <rPr>
        <sz val="12"/>
        <rFont val="Arial Unicode MS"/>
        <family val="2"/>
        <charset val="134"/>
      </rPr>
      <t>⁴</t>
    </r>
    <r>
      <rPr>
        <sz val="12"/>
        <rFont val="Times New Roman"/>
        <family val="1"/>
      </rPr>
      <t>º 2021</t>
    </r>
    <phoneticPr fontId="1" type="noConversion"/>
  </si>
  <si>
    <r>
      <t>144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60.3%</t>
    </r>
    <r>
      <rPr>
        <sz val="12"/>
        <rFont val="宋体"/>
        <family val="2"/>
        <charset val="134"/>
      </rPr>
      <t>）</t>
    </r>
  </si>
  <si>
    <r>
      <t>284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54.3%</t>
    </r>
    <r>
      <rPr>
        <sz val="12"/>
        <rFont val="宋体"/>
        <family val="2"/>
        <charset val="134"/>
      </rPr>
      <t>）</t>
    </r>
  </si>
  <si>
    <r>
      <t xml:space="preserve">Chow et al, </t>
    </r>
    <r>
      <rPr>
        <sz val="12"/>
        <rFont val="Arial Unicode MS"/>
        <family val="2"/>
        <charset val="134"/>
      </rPr>
      <t>⁴</t>
    </r>
    <r>
      <rPr>
        <sz val="12"/>
        <rFont val="Times New Roman"/>
        <family val="1"/>
      </rPr>
      <t>¹ 2021</t>
    </r>
    <phoneticPr fontId="1" type="noConversion"/>
  </si>
  <si>
    <r>
      <t xml:space="preserve">Chow et al, </t>
    </r>
    <r>
      <rPr>
        <sz val="12"/>
        <rFont val="Arial Unicode MS"/>
        <family val="2"/>
        <charset val="134"/>
      </rPr>
      <t>⁴</t>
    </r>
    <r>
      <rPr>
        <sz val="12"/>
        <rFont val="Times New Roman"/>
        <family val="1"/>
      </rPr>
      <t>² 2022</t>
    </r>
    <phoneticPr fontId="1" type="noConversion"/>
  </si>
  <si>
    <r>
      <t>1470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10.7%</t>
    </r>
    <r>
      <rPr>
        <sz val="12"/>
        <rFont val="宋体"/>
        <family val="2"/>
        <charset val="134"/>
      </rPr>
      <t>）</t>
    </r>
  </si>
  <si>
    <r>
      <t>184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1.3%</t>
    </r>
    <r>
      <rPr>
        <sz val="12"/>
        <rFont val="宋体"/>
        <family val="2"/>
        <charset val="134"/>
      </rPr>
      <t>）</t>
    </r>
  </si>
  <si>
    <r>
      <t>9099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9.3%</t>
    </r>
    <r>
      <rPr>
        <sz val="12"/>
        <rFont val="宋体"/>
        <family val="2"/>
        <charset val="134"/>
      </rPr>
      <t>）</t>
    </r>
  </si>
  <si>
    <r>
      <t>2363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2.4%</t>
    </r>
    <r>
      <rPr>
        <sz val="12"/>
        <rFont val="宋体"/>
        <family val="2"/>
        <charset val="134"/>
      </rPr>
      <t>）</t>
    </r>
  </si>
  <si>
    <r>
      <t xml:space="preserve">Giacomelli et al, </t>
    </r>
    <r>
      <rPr>
        <sz val="12"/>
        <rFont val="Arial Unicode MS"/>
        <family val="2"/>
        <charset val="134"/>
      </rPr>
      <t>⁴</t>
    </r>
    <r>
      <rPr>
        <sz val="12"/>
        <rFont val="Times New Roman"/>
        <family val="1"/>
      </rPr>
      <t>³ 2020</t>
    </r>
    <phoneticPr fontId="1" type="noConversion"/>
  </si>
  <si>
    <r>
      <t>16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6.9%</t>
    </r>
    <r>
      <rPr>
        <sz val="12"/>
        <rFont val="宋体"/>
        <family val="2"/>
        <charset val="134"/>
      </rPr>
      <t>）</t>
    </r>
  </si>
  <si>
    <r>
      <t xml:space="preserve">Xiang et al, </t>
    </r>
    <r>
      <rPr>
        <sz val="12"/>
        <rFont val="Arial Unicode MS"/>
        <family val="2"/>
        <charset val="134"/>
      </rPr>
      <t>⁴⁴</t>
    </r>
    <r>
      <rPr>
        <sz val="12"/>
        <rFont val="Times New Roman"/>
        <family val="1"/>
      </rPr>
      <t xml:space="preserve"> 2021</t>
    </r>
    <phoneticPr fontId="1" type="noConversion"/>
  </si>
  <si>
    <r>
      <t xml:space="preserve">Santoro et al, </t>
    </r>
    <r>
      <rPr>
        <sz val="12"/>
        <rFont val="Arial Unicode MS"/>
        <family val="2"/>
        <charset val="134"/>
      </rPr>
      <t>⁴</t>
    </r>
    <r>
      <rPr>
        <sz val="12"/>
        <rFont val="Times New Roman"/>
        <family val="1"/>
      </rPr>
      <t>⁵ 2022</t>
    </r>
    <phoneticPr fontId="1" type="noConversion"/>
  </si>
  <si>
    <r>
      <t>3982 (57.0%</t>
    </r>
    <r>
      <rPr>
        <sz val="12"/>
        <rFont val="宋体"/>
        <family val="2"/>
        <charset val="134"/>
      </rPr>
      <t>）</t>
    </r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r>
      <rPr>
        <b/>
        <sz val="12"/>
        <rFont val="Times New Roman"/>
        <family val="1"/>
      </rPr>
      <t>Supplementary Table 2 General characteristics of retrospective and prospective cohort studies.</t>
    </r>
    <r>
      <rPr>
        <sz val="12"/>
        <rFont val="Times New Roman"/>
        <family val="1"/>
      </rPr>
      <t xml:space="preserve">
PCR, polymerase chain reaction.
a, 44 (22.9%) acetylsalicylic acid, 5 (2.6%) P2Y12 inhibitor and 6 (3.1%) double antiplatelet therapy.
b, 199 (83.3%) aspirin alone, 9 (3.8%) clopidogrel alone, and 1 (0.4%) ticagrelor alone,30(12.6%) dual antiplatelet therapy, of which 24 (80.0%) aspirin and clopidogrel, 5 (16.7%) aspirin and ticagrelor, and 1 (3.3%) aspirin and prasugrel.
c, Mortality between date of COVID-19 diagnosis and the frst of either 45 days after diagnosis or 17 August 2020.
d, Need for invasive mechanical ventilation, imaging-confirmed thrombosis, and major bleeding.
e, 645 aspirin, 33 clopidogrel, 1 ticlopidine and ticagrelor, 35 aspirin and clopidogrel, 10 aspirin and ticagrelor, and 5 aspirin and prasugrel.
f, Aspirin(81mg),clopidogrel(75mg),ticagrelor(90mg),prasugrel(10mg).
g, Aspirin (83.9%), clopidogrel (8.2%), ticagrelor (0.3%), prasugrel (0.1%), dual antiplatelet therapy (7.4%).
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Times New Roman"/>
      <family val="1"/>
    </font>
    <font>
      <b/>
      <sz val="12"/>
      <name val="宋体"/>
      <family val="2"/>
      <charset val="134"/>
    </font>
    <font>
      <sz val="12"/>
      <name val="Times New Roman"/>
      <family val="1"/>
    </font>
    <font>
      <sz val="12"/>
      <name val="宋体"/>
      <family val="3"/>
      <charset val="134"/>
    </font>
    <font>
      <sz val="12"/>
      <name val="宋体"/>
      <family val="2"/>
      <charset val="134"/>
    </font>
    <font>
      <sz val="12"/>
      <name val="Arial Unicode MS"/>
      <family val="2"/>
      <charset val="134"/>
    </font>
    <font>
      <strike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0"/>
  <sheetViews>
    <sheetView tabSelected="1" topLeftCell="A58" workbookViewId="0">
      <selection activeCell="A65" sqref="A65:AH80"/>
    </sheetView>
  </sheetViews>
  <sheetFormatPr defaultRowHeight="14" x14ac:dyDescent="0.25"/>
  <cols>
    <col min="1" max="1" width="15.7265625" customWidth="1"/>
    <col min="2" max="2" width="14.1796875" customWidth="1"/>
    <col min="3" max="3" width="18.6328125" style="1" customWidth="1"/>
    <col min="4" max="4" width="12.6328125" style="1" customWidth="1"/>
    <col min="5" max="5" width="15.26953125" customWidth="1"/>
    <col min="6" max="6" width="8.7265625" customWidth="1"/>
    <col min="7" max="7" width="14.36328125" customWidth="1"/>
    <col min="8" max="8" width="14.26953125" customWidth="1"/>
    <col min="9" max="9" width="14.1796875" customWidth="1"/>
    <col min="10" max="10" width="14" customWidth="1"/>
    <col min="11" max="11" width="15.36328125" customWidth="1"/>
    <col min="12" max="12" width="13.36328125" customWidth="1"/>
    <col min="13" max="13" width="14.54296875" customWidth="1"/>
    <col min="14" max="14" width="14.36328125" customWidth="1"/>
    <col min="15" max="15" width="13.6328125" customWidth="1"/>
    <col min="16" max="16" width="13.7265625" customWidth="1"/>
    <col min="17" max="17" width="11.7265625" customWidth="1"/>
    <col min="18" max="18" width="15.453125" customWidth="1"/>
    <col min="19" max="19" width="13.453125" customWidth="1"/>
    <col min="20" max="20" width="11.6328125" customWidth="1"/>
    <col min="21" max="21" width="13" customWidth="1"/>
    <col min="22" max="22" width="15.36328125" style="1" customWidth="1"/>
    <col min="23" max="23" width="20.08984375" style="1" customWidth="1"/>
    <col min="24" max="24" width="11.81640625" style="1" customWidth="1"/>
    <col min="25" max="25" width="29.453125" style="1" customWidth="1"/>
    <col min="26" max="26" width="13.08984375" customWidth="1"/>
    <col min="27" max="27" width="29.36328125" style="1" customWidth="1"/>
    <col min="28" max="28" width="15.36328125" customWidth="1"/>
    <col min="29" max="29" width="24.08984375" style="1" customWidth="1"/>
    <col min="30" max="30" width="7.81640625" customWidth="1"/>
    <col min="31" max="31" width="10.36328125" style="2" customWidth="1"/>
    <col min="32" max="32" width="5.453125" customWidth="1"/>
    <col min="33" max="33" width="11.81640625" customWidth="1"/>
    <col min="34" max="34" width="14" customWidth="1"/>
  </cols>
  <sheetData>
    <row r="1" spans="1:34" s="1" customFormat="1" ht="60" x14ac:dyDescent="0.25">
      <c r="A1" s="4"/>
      <c r="B1" s="4" t="s">
        <v>0</v>
      </c>
      <c r="C1" s="4" t="s">
        <v>1</v>
      </c>
      <c r="D1" s="4" t="s">
        <v>2</v>
      </c>
      <c r="E1" s="4"/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291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  <c r="V1" s="5" t="s">
        <v>18</v>
      </c>
      <c r="W1" s="5"/>
      <c r="X1" s="5"/>
      <c r="Y1" s="4" t="s">
        <v>276</v>
      </c>
      <c r="Z1" s="4" t="s">
        <v>19</v>
      </c>
      <c r="AA1" s="4" t="s">
        <v>20</v>
      </c>
      <c r="AB1" s="4" t="s">
        <v>21</v>
      </c>
      <c r="AC1" s="4" t="s">
        <v>22</v>
      </c>
      <c r="AD1" s="4" t="s">
        <v>470</v>
      </c>
      <c r="AE1" s="6" t="s">
        <v>23</v>
      </c>
      <c r="AF1" s="6"/>
      <c r="AG1" s="4" t="s">
        <v>24</v>
      </c>
      <c r="AH1" s="4" t="s">
        <v>25</v>
      </c>
    </row>
    <row r="2" spans="1:34" ht="15.5" x14ac:dyDescent="0.25">
      <c r="A2" s="7" t="s">
        <v>448</v>
      </c>
      <c r="B2" s="8" t="s">
        <v>446</v>
      </c>
      <c r="C2" s="7" t="s">
        <v>27</v>
      </c>
      <c r="D2" s="7">
        <v>459</v>
      </c>
      <c r="E2" s="9" t="s">
        <v>28</v>
      </c>
      <c r="F2" s="9">
        <v>53</v>
      </c>
      <c r="G2" s="8" t="s">
        <v>29</v>
      </c>
      <c r="H2" s="8" t="s">
        <v>30</v>
      </c>
      <c r="I2" s="8" t="s">
        <v>31</v>
      </c>
      <c r="J2" s="8" t="s">
        <v>32</v>
      </c>
      <c r="K2" s="8" t="s">
        <v>471</v>
      </c>
      <c r="L2" s="8" t="s">
        <v>471</v>
      </c>
      <c r="M2" s="8" t="s">
        <v>33</v>
      </c>
      <c r="N2" s="8" t="s">
        <v>34</v>
      </c>
      <c r="O2" s="8" t="s">
        <v>35</v>
      </c>
      <c r="P2" s="8" t="s">
        <v>36</v>
      </c>
      <c r="Q2" s="8" t="s">
        <v>37</v>
      </c>
      <c r="R2" s="8" t="s">
        <v>38</v>
      </c>
      <c r="S2" s="8" t="s">
        <v>471</v>
      </c>
      <c r="T2" s="8" t="s">
        <v>471</v>
      </c>
      <c r="U2" s="8" t="s">
        <v>471</v>
      </c>
      <c r="V2" s="7" t="s">
        <v>39</v>
      </c>
      <c r="W2" s="7" t="s">
        <v>40</v>
      </c>
      <c r="X2" s="7" t="s">
        <v>471</v>
      </c>
      <c r="Y2" s="7" t="s">
        <v>41</v>
      </c>
      <c r="Z2" s="8" t="s">
        <v>471</v>
      </c>
      <c r="AA2" s="7" t="s">
        <v>471</v>
      </c>
      <c r="AB2" s="8" t="s">
        <v>42</v>
      </c>
      <c r="AC2" s="7" t="s">
        <v>43</v>
      </c>
      <c r="AD2" s="8" t="s">
        <v>471</v>
      </c>
      <c r="AE2" s="8" t="s">
        <v>44</v>
      </c>
      <c r="AF2" s="8" t="s">
        <v>472</v>
      </c>
      <c r="AG2" s="8" t="s">
        <v>471</v>
      </c>
      <c r="AH2" s="8" t="s">
        <v>471</v>
      </c>
    </row>
    <row r="3" spans="1:34" ht="15.5" x14ac:dyDescent="0.25">
      <c r="A3" s="7"/>
      <c r="B3" s="8"/>
      <c r="C3" s="7"/>
      <c r="D3" s="7"/>
      <c r="E3" s="9" t="s">
        <v>45</v>
      </c>
      <c r="F3" s="9">
        <v>406</v>
      </c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7"/>
      <c r="W3" s="7"/>
      <c r="X3" s="7"/>
      <c r="Y3" s="7"/>
      <c r="Z3" s="8"/>
      <c r="AA3" s="7"/>
      <c r="AB3" s="8"/>
      <c r="AC3" s="7"/>
      <c r="AD3" s="8"/>
      <c r="AE3" s="8"/>
      <c r="AF3" s="8"/>
      <c r="AG3" s="8"/>
      <c r="AH3" s="8"/>
    </row>
    <row r="4" spans="1:34" ht="15.5" x14ac:dyDescent="0.25">
      <c r="A4" s="7" t="s">
        <v>449</v>
      </c>
      <c r="B4" s="8" t="s">
        <v>26</v>
      </c>
      <c r="C4" s="7" t="s">
        <v>46</v>
      </c>
      <c r="D4" s="7">
        <v>28</v>
      </c>
      <c r="E4" s="9" t="s">
        <v>28</v>
      </c>
      <c r="F4" s="9">
        <v>6</v>
      </c>
      <c r="G4" s="9" t="s">
        <v>471</v>
      </c>
      <c r="H4" s="9" t="s">
        <v>471</v>
      </c>
      <c r="I4" s="9" t="s">
        <v>471</v>
      </c>
      <c r="J4" s="9" t="s">
        <v>471</v>
      </c>
      <c r="K4" s="9" t="s">
        <v>471</v>
      </c>
      <c r="L4" s="9" t="s">
        <v>471</v>
      </c>
      <c r="M4" s="9" t="s">
        <v>471</v>
      </c>
      <c r="N4" s="9" t="s">
        <v>471</v>
      </c>
      <c r="O4" s="9" t="s">
        <v>471</v>
      </c>
      <c r="P4" s="9" t="s">
        <v>471</v>
      </c>
      <c r="Q4" s="9" t="s">
        <v>471</v>
      </c>
      <c r="R4" s="9" t="s">
        <v>471</v>
      </c>
      <c r="S4" s="9" t="s">
        <v>471</v>
      </c>
      <c r="T4" s="9" t="s">
        <v>471</v>
      </c>
      <c r="U4" s="9" t="s">
        <v>471</v>
      </c>
      <c r="V4" s="7" t="s">
        <v>39</v>
      </c>
      <c r="W4" s="7" t="s">
        <v>40</v>
      </c>
      <c r="X4" s="7" t="s">
        <v>471</v>
      </c>
      <c r="Y4" s="7" t="s">
        <v>41</v>
      </c>
      <c r="Z4" s="8" t="s">
        <v>472</v>
      </c>
      <c r="AA4" s="7" t="s">
        <v>472</v>
      </c>
      <c r="AB4" s="8" t="s">
        <v>42</v>
      </c>
      <c r="AC4" s="7" t="s">
        <v>43</v>
      </c>
      <c r="AD4" s="8" t="s">
        <v>471</v>
      </c>
      <c r="AE4" s="8" t="s">
        <v>44</v>
      </c>
      <c r="AF4" s="8" t="s">
        <v>472</v>
      </c>
      <c r="AG4" s="9" t="s">
        <v>471</v>
      </c>
      <c r="AH4" s="9" t="s">
        <v>471</v>
      </c>
    </row>
    <row r="5" spans="1:34" ht="15.5" x14ac:dyDescent="0.25">
      <c r="A5" s="7"/>
      <c r="B5" s="8"/>
      <c r="C5" s="7"/>
      <c r="D5" s="7"/>
      <c r="E5" s="9" t="s">
        <v>45</v>
      </c>
      <c r="F5" s="9">
        <v>22</v>
      </c>
      <c r="G5" s="9" t="s">
        <v>471</v>
      </c>
      <c r="H5" s="9" t="s">
        <v>471</v>
      </c>
      <c r="I5" s="9" t="s">
        <v>471</v>
      </c>
      <c r="J5" s="9" t="s">
        <v>471</v>
      </c>
      <c r="K5" s="9" t="s">
        <v>471</v>
      </c>
      <c r="L5" s="9" t="s">
        <v>471</v>
      </c>
      <c r="M5" s="9" t="s">
        <v>471</v>
      </c>
      <c r="N5" s="9" t="s">
        <v>471</v>
      </c>
      <c r="O5" s="9" t="s">
        <v>471</v>
      </c>
      <c r="P5" s="9" t="s">
        <v>471</v>
      </c>
      <c r="Q5" s="9" t="s">
        <v>471</v>
      </c>
      <c r="R5" s="9" t="s">
        <v>471</v>
      </c>
      <c r="S5" s="9" t="s">
        <v>471</v>
      </c>
      <c r="T5" s="9" t="s">
        <v>471</v>
      </c>
      <c r="U5" s="9" t="s">
        <v>471</v>
      </c>
      <c r="V5" s="7"/>
      <c r="W5" s="7"/>
      <c r="X5" s="7"/>
      <c r="Y5" s="7"/>
      <c r="Z5" s="8"/>
      <c r="AA5" s="7"/>
      <c r="AB5" s="8"/>
      <c r="AC5" s="7"/>
      <c r="AD5" s="8"/>
      <c r="AE5" s="8"/>
      <c r="AF5" s="8"/>
      <c r="AG5" s="9" t="s">
        <v>471</v>
      </c>
      <c r="AH5" s="9" t="s">
        <v>471</v>
      </c>
    </row>
    <row r="6" spans="1:34" ht="15.5" x14ac:dyDescent="0.25">
      <c r="A6" s="7" t="s">
        <v>450</v>
      </c>
      <c r="B6" s="8" t="s">
        <v>26</v>
      </c>
      <c r="C6" s="7" t="s">
        <v>47</v>
      </c>
      <c r="D6" s="7">
        <v>496</v>
      </c>
      <c r="E6" s="9" t="s">
        <v>28</v>
      </c>
      <c r="F6" s="9">
        <v>248</v>
      </c>
      <c r="G6" s="9" t="s">
        <v>471</v>
      </c>
      <c r="H6" s="9" t="s">
        <v>471</v>
      </c>
      <c r="I6" s="9" t="s">
        <v>471</v>
      </c>
      <c r="J6" s="9" t="s">
        <v>471</v>
      </c>
      <c r="K6" s="9" t="s">
        <v>471</v>
      </c>
      <c r="L6" s="9" t="s">
        <v>471</v>
      </c>
      <c r="M6" s="9" t="s">
        <v>471</v>
      </c>
      <c r="N6" s="9" t="s">
        <v>471</v>
      </c>
      <c r="O6" s="9" t="s">
        <v>471</v>
      </c>
      <c r="P6" s="9" t="s">
        <v>471</v>
      </c>
      <c r="Q6" s="9" t="s">
        <v>471</v>
      </c>
      <c r="R6" s="9" t="s">
        <v>471</v>
      </c>
      <c r="S6" s="9" t="s">
        <v>471</v>
      </c>
      <c r="T6" s="9" t="s">
        <v>471</v>
      </c>
      <c r="U6" s="9" t="s">
        <v>471</v>
      </c>
      <c r="V6" s="7" t="s">
        <v>39</v>
      </c>
      <c r="W6" s="7" t="s">
        <v>40</v>
      </c>
      <c r="X6" s="7" t="s">
        <v>471</v>
      </c>
      <c r="Y6" s="7" t="s">
        <v>41</v>
      </c>
      <c r="Z6" s="8" t="s">
        <v>284</v>
      </c>
      <c r="AA6" s="7" t="s">
        <v>471</v>
      </c>
      <c r="AB6" s="8" t="s">
        <v>42</v>
      </c>
      <c r="AC6" s="7" t="s">
        <v>43</v>
      </c>
      <c r="AD6" s="8" t="s">
        <v>471</v>
      </c>
      <c r="AE6" s="8" t="s">
        <v>44</v>
      </c>
      <c r="AF6" s="8" t="s">
        <v>472</v>
      </c>
      <c r="AG6" s="9" t="s">
        <v>471</v>
      </c>
      <c r="AH6" s="9" t="s">
        <v>471</v>
      </c>
    </row>
    <row r="7" spans="1:34" ht="15.5" x14ac:dyDescent="0.25">
      <c r="A7" s="7"/>
      <c r="B7" s="8"/>
      <c r="C7" s="7"/>
      <c r="D7" s="7"/>
      <c r="E7" s="9" t="s">
        <v>45</v>
      </c>
      <c r="F7" s="9">
        <v>248</v>
      </c>
      <c r="G7" s="9" t="s">
        <v>471</v>
      </c>
      <c r="H7" s="9" t="s">
        <v>471</v>
      </c>
      <c r="I7" s="9" t="s">
        <v>471</v>
      </c>
      <c r="J7" s="9" t="s">
        <v>471</v>
      </c>
      <c r="K7" s="9" t="s">
        <v>471</v>
      </c>
      <c r="L7" s="9" t="s">
        <v>471</v>
      </c>
      <c r="M7" s="9" t="s">
        <v>471</v>
      </c>
      <c r="N7" s="9" t="s">
        <v>471</v>
      </c>
      <c r="O7" s="9" t="s">
        <v>471</v>
      </c>
      <c r="P7" s="9" t="s">
        <v>471</v>
      </c>
      <c r="Q7" s="9" t="s">
        <v>471</v>
      </c>
      <c r="R7" s="9" t="s">
        <v>471</v>
      </c>
      <c r="S7" s="9" t="s">
        <v>471</v>
      </c>
      <c r="T7" s="9" t="s">
        <v>471</v>
      </c>
      <c r="U7" s="9" t="s">
        <v>471</v>
      </c>
      <c r="V7" s="7"/>
      <c r="W7" s="7"/>
      <c r="X7" s="7"/>
      <c r="Y7" s="7"/>
      <c r="Z7" s="8"/>
      <c r="AA7" s="7"/>
      <c r="AB7" s="8"/>
      <c r="AC7" s="7"/>
      <c r="AD7" s="8"/>
      <c r="AE7" s="8"/>
      <c r="AF7" s="8"/>
      <c r="AG7" s="9" t="s">
        <v>471</v>
      </c>
      <c r="AH7" s="9" t="s">
        <v>471</v>
      </c>
    </row>
    <row r="8" spans="1:34" ht="15.5" x14ac:dyDescent="0.25">
      <c r="A8" s="7" t="s">
        <v>473</v>
      </c>
      <c r="B8" s="8" t="s">
        <v>26</v>
      </c>
      <c r="C8" s="7" t="s">
        <v>81</v>
      </c>
      <c r="D8" s="7">
        <v>638</v>
      </c>
      <c r="E8" s="9" t="s">
        <v>28</v>
      </c>
      <c r="F8" s="9">
        <v>319</v>
      </c>
      <c r="G8" s="8" t="s">
        <v>471</v>
      </c>
      <c r="H8" s="8" t="s">
        <v>471</v>
      </c>
      <c r="I8" s="8" t="s">
        <v>471</v>
      </c>
      <c r="J8" s="8" t="s">
        <v>471</v>
      </c>
      <c r="K8" s="8" t="s">
        <v>471</v>
      </c>
      <c r="L8" s="8" t="s">
        <v>471</v>
      </c>
      <c r="M8" s="8" t="s">
        <v>471</v>
      </c>
      <c r="N8" s="8" t="s">
        <v>471</v>
      </c>
      <c r="O8" s="8" t="s">
        <v>471</v>
      </c>
      <c r="P8" s="8" t="s">
        <v>471</v>
      </c>
      <c r="Q8" s="8" t="s">
        <v>471</v>
      </c>
      <c r="R8" s="8" t="s">
        <v>471</v>
      </c>
      <c r="S8" s="8" t="s">
        <v>471</v>
      </c>
      <c r="T8" s="8" t="s">
        <v>471</v>
      </c>
      <c r="U8" s="8" t="s">
        <v>471</v>
      </c>
      <c r="V8" s="7" t="s">
        <v>39</v>
      </c>
      <c r="W8" s="7" t="s">
        <v>40</v>
      </c>
      <c r="X8" s="7" t="s">
        <v>471</v>
      </c>
      <c r="Y8" s="7" t="s">
        <v>41</v>
      </c>
      <c r="Z8" s="8" t="s">
        <v>48</v>
      </c>
      <c r="AA8" s="7" t="s">
        <v>82</v>
      </c>
      <c r="AB8" s="8" t="s">
        <v>42</v>
      </c>
      <c r="AC8" s="7" t="s">
        <v>43</v>
      </c>
      <c r="AD8" s="8" t="s">
        <v>471</v>
      </c>
      <c r="AE8" s="8" t="s">
        <v>44</v>
      </c>
      <c r="AF8" s="8" t="s">
        <v>471</v>
      </c>
      <c r="AG8" s="8" t="s">
        <v>471</v>
      </c>
      <c r="AH8" s="8" t="s">
        <v>471</v>
      </c>
    </row>
    <row r="9" spans="1:34" ht="15.5" x14ac:dyDescent="0.25">
      <c r="A9" s="7"/>
      <c r="B9" s="8"/>
      <c r="C9" s="7"/>
      <c r="D9" s="7"/>
      <c r="E9" s="9" t="s">
        <v>45</v>
      </c>
      <c r="F9" s="9">
        <v>319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7"/>
      <c r="W9" s="7"/>
      <c r="X9" s="7"/>
      <c r="Y9" s="7"/>
      <c r="Z9" s="8"/>
      <c r="AA9" s="7"/>
      <c r="AB9" s="8"/>
      <c r="AC9" s="7"/>
      <c r="AD9" s="8"/>
      <c r="AE9" s="8"/>
      <c r="AF9" s="8"/>
      <c r="AG9" s="8"/>
      <c r="AH9" s="8"/>
    </row>
    <row r="10" spans="1:34" ht="15.5" x14ac:dyDescent="0.25">
      <c r="A10" s="7" t="s">
        <v>451</v>
      </c>
      <c r="B10" s="8" t="s">
        <v>26</v>
      </c>
      <c r="C10" s="7" t="s">
        <v>83</v>
      </c>
      <c r="D10" s="7">
        <v>183</v>
      </c>
      <c r="E10" s="9" t="s">
        <v>28</v>
      </c>
      <c r="F10" s="9">
        <v>52</v>
      </c>
      <c r="G10" s="9" t="s">
        <v>84</v>
      </c>
      <c r="H10" s="9" t="s">
        <v>85</v>
      </c>
      <c r="I10" s="9" t="s">
        <v>86</v>
      </c>
      <c r="J10" s="9" t="s">
        <v>87</v>
      </c>
      <c r="K10" s="9" t="s">
        <v>88</v>
      </c>
      <c r="L10" s="9" t="s">
        <v>89</v>
      </c>
      <c r="M10" s="9" t="s">
        <v>471</v>
      </c>
      <c r="N10" s="9" t="s">
        <v>90</v>
      </c>
      <c r="O10" s="9" t="s">
        <v>471</v>
      </c>
      <c r="P10" s="9" t="s">
        <v>471</v>
      </c>
      <c r="Q10" s="9" t="s">
        <v>471</v>
      </c>
      <c r="R10" s="9" t="s">
        <v>471</v>
      </c>
      <c r="S10" s="9" t="s">
        <v>471</v>
      </c>
      <c r="T10" s="9" t="s">
        <v>90</v>
      </c>
      <c r="U10" s="9" t="s">
        <v>91</v>
      </c>
      <c r="V10" s="7" t="s">
        <v>39</v>
      </c>
      <c r="W10" s="7" t="s">
        <v>92</v>
      </c>
      <c r="X10" s="7" t="s">
        <v>40</v>
      </c>
      <c r="Y10" s="7" t="s">
        <v>41</v>
      </c>
      <c r="Z10" s="8" t="s">
        <v>282</v>
      </c>
      <c r="AA10" s="7" t="s">
        <v>57</v>
      </c>
      <c r="AB10" s="8" t="s">
        <v>42</v>
      </c>
      <c r="AC10" s="7" t="s">
        <v>43</v>
      </c>
      <c r="AD10" s="9" t="s">
        <v>471</v>
      </c>
      <c r="AE10" s="8" t="s">
        <v>44</v>
      </c>
      <c r="AF10" s="8" t="s">
        <v>472</v>
      </c>
      <c r="AG10" s="9" t="s">
        <v>471</v>
      </c>
      <c r="AH10" s="9" t="s">
        <v>471</v>
      </c>
    </row>
    <row r="11" spans="1:34" ht="15.5" x14ac:dyDescent="0.25">
      <c r="A11" s="7"/>
      <c r="B11" s="8"/>
      <c r="C11" s="7"/>
      <c r="D11" s="7"/>
      <c r="E11" s="9" t="s">
        <v>45</v>
      </c>
      <c r="F11" s="9">
        <v>131</v>
      </c>
      <c r="G11" s="9" t="s">
        <v>260</v>
      </c>
      <c r="H11" s="9" t="s">
        <v>93</v>
      </c>
      <c r="I11" s="9" t="s">
        <v>94</v>
      </c>
      <c r="J11" s="9" t="s">
        <v>95</v>
      </c>
      <c r="K11" s="9" t="s">
        <v>96</v>
      </c>
      <c r="L11" s="9" t="s">
        <v>97</v>
      </c>
      <c r="M11" s="9" t="s">
        <v>471</v>
      </c>
      <c r="N11" s="9" t="s">
        <v>98</v>
      </c>
      <c r="O11" s="9" t="s">
        <v>471</v>
      </c>
      <c r="P11" s="9" t="s">
        <v>471</v>
      </c>
      <c r="Q11" s="9" t="s">
        <v>471</v>
      </c>
      <c r="R11" s="9" t="s">
        <v>471</v>
      </c>
      <c r="S11" s="9" t="s">
        <v>471</v>
      </c>
      <c r="T11" s="9" t="s">
        <v>99</v>
      </c>
      <c r="U11" s="9" t="s">
        <v>100</v>
      </c>
      <c r="V11" s="7"/>
      <c r="W11" s="7"/>
      <c r="X11" s="7"/>
      <c r="Y11" s="7"/>
      <c r="Z11" s="8"/>
      <c r="AA11" s="7"/>
      <c r="AB11" s="8"/>
      <c r="AC11" s="7"/>
      <c r="AD11" s="9" t="s">
        <v>471</v>
      </c>
      <c r="AE11" s="8"/>
      <c r="AF11" s="8"/>
      <c r="AG11" s="9" t="s">
        <v>471</v>
      </c>
      <c r="AH11" s="9" t="s">
        <v>471</v>
      </c>
    </row>
    <row r="12" spans="1:34" ht="15.5" x14ac:dyDescent="0.25">
      <c r="A12" s="7" t="s">
        <v>452</v>
      </c>
      <c r="B12" s="8" t="s">
        <v>26</v>
      </c>
      <c r="C12" s="7" t="s">
        <v>101</v>
      </c>
      <c r="D12" s="7">
        <v>412</v>
      </c>
      <c r="E12" s="9" t="s">
        <v>28</v>
      </c>
      <c r="F12" s="9">
        <v>98</v>
      </c>
      <c r="G12" s="9" t="s">
        <v>102</v>
      </c>
      <c r="H12" s="9" t="s">
        <v>103</v>
      </c>
      <c r="I12" s="9" t="s">
        <v>104</v>
      </c>
      <c r="J12" s="9" t="s">
        <v>105</v>
      </c>
      <c r="K12" s="9" t="s">
        <v>471</v>
      </c>
      <c r="L12" s="9" t="s">
        <v>106</v>
      </c>
      <c r="M12" s="9" t="s">
        <v>471</v>
      </c>
      <c r="N12" s="9" t="s">
        <v>471</v>
      </c>
      <c r="O12" s="9" t="s">
        <v>107</v>
      </c>
      <c r="P12" s="9" t="s">
        <v>108</v>
      </c>
      <c r="Q12" s="9" t="s">
        <v>471</v>
      </c>
      <c r="R12" s="9" t="s">
        <v>109</v>
      </c>
      <c r="S12" s="9" t="s">
        <v>110</v>
      </c>
      <c r="T12" s="9" t="s">
        <v>111</v>
      </c>
      <c r="U12" s="9" t="s">
        <v>471</v>
      </c>
      <c r="V12" s="7" t="s">
        <v>39</v>
      </c>
      <c r="W12" s="7" t="s">
        <v>40</v>
      </c>
      <c r="X12" s="7" t="s">
        <v>471</v>
      </c>
      <c r="Y12" s="7" t="s">
        <v>41</v>
      </c>
      <c r="Z12" s="8" t="s">
        <v>112</v>
      </c>
      <c r="AA12" s="7" t="s">
        <v>280</v>
      </c>
      <c r="AB12" s="8" t="s">
        <v>42</v>
      </c>
      <c r="AC12" s="7" t="s">
        <v>43</v>
      </c>
      <c r="AD12" s="9" t="s">
        <v>471</v>
      </c>
      <c r="AE12" s="8" t="s">
        <v>44</v>
      </c>
      <c r="AF12" s="8" t="s">
        <v>472</v>
      </c>
      <c r="AG12" s="9" t="s">
        <v>111</v>
      </c>
      <c r="AH12" s="9" t="s">
        <v>113</v>
      </c>
    </row>
    <row r="13" spans="1:34" ht="15.5" x14ac:dyDescent="0.25">
      <c r="A13" s="7"/>
      <c r="B13" s="8"/>
      <c r="C13" s="7"/>
      <c r="D13" s="7"/>
      <c r="E13" s="9" t="s">
        <v>45</v>
      </c>
      <c r="F13" s="9">
        <v>314</v>
      </c>
      <c r="G13" s="9" t="s">
        <v>114</v>
      </c>
      <c r="H13" s="9" t="s">
        <v>115</v>
      </c>
      <c r="I13" s="9" t="s">
        <v>116</v>
      </c>
      <c r="J13" s="9" t="s">
        <v>117</v>
      </c>
      <c r="K13" s="9" t="s">
        <v>471</v>
      </c>
      <c r="L13" s="9" t="s">
        <v>118</v>
      </c>
      <c r="M13" s="9" t="s">
        <v>471</v>
      </c>
      <c r="N13" s="9" t="s">
        <v>471</v>
      </c>
      <c r="O13" s="9" t="s">
        <v>119</v>
      </c>
      <c r="P13" s="9" t="s">
        <v>120</v>
      </c>
      <c r="Q13" s="9" t="s">
        <v>471</v>
      </c>
      <c r="R13" s="9" t="s">
        <v>121</v>
      </c>
      <c r="S13" s="9" t="s">
        <v>122</v>
      </c>
      <c r="T13" s="9" t="s">
        <v>123</v>
      </c>
      <c r="U13" s="9" t="s">
        <v>471</v>
      </c>
      <c r="V13" s="7"/>
      <c r="W13" s="7"/>
      <c r="X13" s="7"/>
      <c r="Y13" s="7"/>
      <c r="Z13" s="8"/>
      <c r="AA13" s="7"/>
      <c r="AB13" s="8"/>
      <c r="AC13" s="7"/>
      <c r="AD13" s="9" t="s">
        <v>471</v>
      </c>
      <c r="AE13" s="8"/>
      <c r="AF13" s="8"/>
      <c r="AG13" s="9" t="s">
        <v>124</v>
      </c>
      <c r="AH13" s="9" t="s">
        <v>125</v>
      </c>
    </row>
    <row r="14" spans="1:34" ht="15.5" x14ac:dyDescent="0.25">
      <c r="A14" s="7" t="s">
        <v>453</v>
      </c>
      <c r="B14" s="8" t="s">
        <v>26</v>
      </c>
      <c r="C14" s="7" t="s">
        <v>126</v>
      </c>
      <c r="D14" s="7">
        <v>232</v>
      </c>
      <c r="E14" s="9" t="s">
        <v>28</v>
      </c>
      <c r="F14" s="9">
        <v>28</v>
      </c>
      <c r="G14" s="9" t="s">
        <v>127</v>
      </c>
      <c r="H14" s="9" t="s">
        <v>128</v>
      </c>
      <c r="I14" s="9" t="s">
        <v>129</v>
      </c>
      <c r="J14" s="9" t="s">
        <v>130</v>
      </c>
      <c r="K14" s="9" t="s">
        <v>131</v>
      </c>
      <c r="L14" s="9" t="s">
        <v>471</v>
      </c>
      <c r="M14" s="9" t="s">
        <v>132</v>
      </c>
      <c r="N14" s="9" t="s">
        <v>133</v>
      </c>
      <c r="O14" s="9" t="s">
        <v>471</v>
      </c>
      <c r="P14" s="9">
        <v>0</v>
      </c>
      <c r="Q14" s="9" t="s">
        <v>471</v>
      </c>
      <c r="R14" s="8" t="s">
        <v>134</v>
      </c>
      <c r="S14" s="9" t="s">
        <v>471</v>
      </c>
      <c r="T14" s="9" t="s">
        <v>471</v>
      </c>
      <c r="U14" s="9" t="s">
        <v>471</v>
      </c>
      <c r="V14" s="7" t="s">
        <v>39</v>
      </c>
      <c r="W14" s="7" t="s">
        <v>40</v>
      </c>
      <c r="X14" s="7" t="s">
        <v>471</v>
      </c>
      <c r="Y14" s="7" t="s">
        <v>41</v>
      </c>
      <c r="Z14" s="8" t="s">
        <v>283</v>
      </c>
      <c r="AA14" s="7" t="s">
        <v>277</v>
      </c>
      <c r="AB14" s="8" t="s">
        <v>42</v>
      </c>
      <c r="AC14" s="7" t="s">
        <v>275</v>
      </c>
      <c r="AD14" s="8" t="s">
        <v>135</v>
      </c>
      <c r="AE14" s="8" t="s">
        <v>44</v>
      </c>
      <c r="AF14" s="8" t="s">
        <v>472</v>
      </c>
      <c r="AG14" s="9" t="s">
        <v>471</v>
      </c>
      <c r="AH14" s="9" t="s">
        <v>471</v>
      </c>
    </row>
    <row r="15" spans="1:34" ht="15.5" x14ac:dyDescent="0.25">
      <c r="A15" s="7"/>
      <c r="B15" s="8"/>
      <c r="C15" s="7"/>
      <c r="D15" s="7"/>
      <c r="E15" s="9" t="s">
        <v>45</v>
      </c>
      <c r="F15" s="9">
        <v>204</v>
      </c>
      <c r="G15" s="9" t="s">
        <v>136</v>
      </c>
      <c r="H15" s="9" t="s">
        <v>137</v>
      </c>
      <c r="I15" s="9" t="s">
        <v>138</v>
      </c>
      <c r="J15" s="9" t="s">
        <v>139</v>
      </c>
      <c r="K15" s="9" t="s">
        <v>140</v>
      </c>
      <c r="L15" s="9" t="s">
        <v>471</v>
      </c>
      <c r="M15" s="9" t="s">
        <v>141</v>
      </c>
      <c r="N15" s="9" t="s">
        <v>140</v>
      </c>
      <c r="O15" s="9" t="s">
        <v>471</v>
      </c>
      <c r="P15" s="9" t="s">
        <v>142</v>
      </c>
      <c r="Q15" s="9" t="s">
        <v>471</v>
      </c>
      <c r="R15" s="8"/>
      <c r="S15" s="9" t="s">
        <v>471</v>
      </c>
      <c r="T15" s="9" t="s">
        <v>471</v>
      </c>
      <c r="U15" s="9" t="s">
        <v>471</v>
      </c>
      <c r="V15" s="7"/>
      <c r="W15" s="7"/>
      <c r="X15" s="7"/>
      <c r="Y15" s="7"/>
      <c r="Z15" s="8"/>
      <c r="AA15" s="7"/>
      <c r="AB15" s="8"/>
      <c r="AC15" s="7"/>
      <c r="AD15" s="8"/>
      <c r="AE15" s="8"/>
      <c r="AF15" s="8"/>
      <c r="AG15" s="9" t="s">
        <v>471</v>
      </c>
      <c r="AH15" s="9" t="s">
        <v>471</v>
      </c>
    </row>
    <row r="16" spans="1:34" ht="15.5" x14ac:dyDescent="0.25">
      <c r="A16" s="7" t="s">
        <v>454</v>
      </c>
      <c r="B16" s="8" t="s">
        <v>26</v>
      </c>
      <c r="C16" s="7" t="s">
        <v>143</v>
      </c>
      <c r="D16" s="7">
        <v>112</v>
      </c>
      <c r="E16" s="9" t="s">
        <v>28</v>
      </c>
      <c r="F16" s="9">
        <v>21</v>
      </c>
      <c r="G16" s="8" t="s">
        <v>144</v>
      </c>
      <c r="H16" s="8" t="s">
        <v>145</v>
      </c>
      <c r="I16" s="8" t="s">
        <v>146</v>
      </c>
      <c r="J16" s="8" t="s">
        <v>147</v>
      </c>
      <c r="K16" s="8" t="s">
        <v>471</v>
      </c>
      <c r="L16" s="8" t="s">
        <v>471</v>
      </c>
      <c r="M16" s="8" t="s">
        <v>471</v>
      </c>
      <c r="N16" s="8" t="s">
        <v>148</v>
      </c>
      <c r="O16" s="8" t="s">
        <v>471</v>
      </c>
      <c r="P16" s="8" t="s">
        <v>471</v>
      </c>
      <c r="Q16" s="8" t="s">
        <v>471</v>
      </c>
      <c r="R16" s="8" t="s">
        <v>471</v>
      </c>
      <c r="S16" s="8" t="s">
        <v>471</v>
      </c>
      <c r="T16" s="8" t="s">
        <v>471</v>
      </c>
      <c r="U16" s="8" t="s">
        <v>471</v>
      </c>
      <c r="V16" s="7" t="s">
        <v>39</v>
      </c>
      <c r="W16" s="7" t="s">
        <v>40</v>
      </c>
      <c r="X16" s="7" t="s">
        <v>471</v>
      </c>
      <c r="Y16" s="7" t="s">
        <v>41</v>
      </c>
      <c r="Z16" s="8" t="s">
        <v>149</v>
      </c>
      <c r="AA16" s="7" t="s">
        <v>150</v>
      </c>
      <c r="AB16" s="8" t="s">
        <v>42</v>
      </c>
      <c r="AC16" s="7" t="s">
        <v>43</v>
      </c>
      <c r="AD16" s="8" t="s">
        <v>471</v>
      </c>
      <c r="AE16" s="8" t="s">
        <v>44</v>
      </c>
      <c r="AF16" s="8" t="s">
        <v>471</v>
      </c>
      <c r="AG16" s="8" t="s">
        <v>471</v>
      </c>
      <c r="AH16" s="8" t="s">
        <v>471</v>
      </c>
    </row>
    <row r="17" spans="1:34" ht="15.5" x14ac:dyDescent="0.25">
      <c r="A17" s="7"/>
      <c r="B17" s="8"/>
      <c r="C17" s="7"/>
      <c r="D17" s="7"/>
      <c r="E17" s="9" t="s">
        <v>45</v>
      </c>
      <c r="F17" s="9">
        <v>91</v>
      </c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7"/>
      <c r="W17" s="7"/>
      <c r="X17" s="7"/>
      <c r="Y17" s="7"/>
      <c r="Z17" s="8"/>
      <c r="AA17" s="7"/>
      <c r="AB17" s="8"/>
      <c r="AC17" s="7"/>
      <c r="AD17" s="8"/>
      <c r="AE17" s="8"/>
      <c r="AF17" s="8"/>
      <c r="AG17" s="8"/>
      <c r="AH17" s="8"/>
    </row>
    <row r="18" spans="1:34" ht="15.5" x14ac:dyDescent="0.25">
      <c r="A18" s="7" t="s">
        <v>455</v>
      </c>
      <c r="B18" s="8" t="s">
        <v>26</v>
      </c>
      <c r="C18" s="7" t="s">
        <v>151</v>
      </c>
      <c r="D18" s="7">
        <v>26346</v>
      </c>
      <c r="E18" s="9" t="s">
        <v>28</v>
      </c>
      <c r="F18" s="9">
        <v>6324</v>
      </c>
      <c r="G18" s="9" t="s">
        <v>152</v>
      </c>
      <c r="H18" s="9" t="s">
        <v>153</v>
      </c>
      <c r="I18" s="9" t="s">
        <v>154</v>
      </c>
      <c r="J18" s="9" t="s">
        <v>155</v>
      </c>
      <c r="K18" s="9" t="s">
        <v>471</v>
      </c>
      <c r="L18" s="9" t="s">
        <v>471</v>
      </c>
      <c r="M18" s="9" t="s">
        <v>261</v>
      </c>
      <c r="N18" s="9" t="s">
        <v>264</v>
      </c>
      <c r="O18" s="9" t="s">
        <v>471</v>
      </c>
      <c r="P18" s="9" t="s">
        <v>471</v>
      </c>
      <c r="Q18" s="9" t="s">
        <v>471</v>
      </c>
      <c r="R18" s="9" t="s">
        <v>471</v>
      </c>
      <c r="S18" s="9" t="s">
        <v>471</v>
      </c>
      <c r="T18" s="9" t="s">
        <v>471</v>
      </c>
      <c r="U18" s="9" t="s">
        <v>471</v>
      </c>
      <c r="V18" s="7" t="s">
        <v>64</v>
      </c>
      <c r="W18" s="7" t="s">
        <v>40</v>
      </c>
      <c r="X18" s="7" t="s">
        <v>471</v>
      </c>
      <c r="Y18" s="7" t="s">
        <v>41</v>
      </c>
      <c r="Z18" s="8" t="s">
        <v>471</v>
      </c>
      <c r="AA18" s="7" t="s">
        <v>156</v>
      </c>
      <c r="AB18" s="8" t="s">
        <v>42</v>
      </c>
      <c r="AC18" s="7" t="s">
        <v>281</v>
      </c>
      <c r="AD18" s="8" t="s">
        <v>474</v>
      </c>
      <c r="AE18" s="8" t="s">
        <v>44</v>
      </c>
      <c r="AF18" s="8" t="s">
        <v>472</v>
      </c>
      <c r="AG18" s="9" t="s">
        <v>471</v>
      </c>
      <c r="AH18" s="9" t="s">
        <v>471</v>
      </c>
    </row>
    <row r="19" spans="1:34" ht="15.5" x14ac:dyDescent="0.25">
      <c r="A19" s="7"/>
      <c r="B19" s="8"/>
      <c r="C19" s="7"/>
      <c r="D19" s="7"/>
      <c r="E19" s="9" t="s">
        <v>45</v>
      </c>
      <c r="F19" s="9">
        <v>20022</v>
      </c>
      <c r="G19" s="9" t="s">
        <v>157</v>
      </c>
      <c r="H19" s="9" t="s">
        <v>158</v>
      </c>
      <c r="I19" s="9" t="s">
        <v>159</v>
      </c>
      <c r="J19" s="9" t="s">
        <v>160</v>
      </c>
      <c r="K19" s="9" t="s">
        <v>471</v>
      </c>
      <c r="L19" s="9" t="s">
        <v>471</v>
      </c>
      <c r="M19" s="9" t="s">
        <v>262</v>
      </c>
      <c r="N19" s="9" t="s">
        <v>263</v>
      </c>
      <c r="O19" s="9" t="s">
        <v>471</v>
      </c>
      <c r="P19" s="9" t="s">
        <v>471</v>
      </c>
      <c r="Q19" s="9" t="s">
        <v>471</v>
      </c>
      <c r="R19" s="9" t="s">
        <v>471</v>
      </c>
      <c r="S19" s="9" t="s">
        <v>471</v>
      </c>
      <c r="T19" s="9" t="s">
        <v>471</v>
      </c>
      <c r="U19" s="9" t="s">
        <v>471</v>
      </c>
      <c r="V19" s="7"/>
      <c r="W19" s="7"/>
      <c r="X19" s="7"/>
      <c r="Y19" s="7"/>
      <c r="Z19" s="8"/>
      <c r="AA19" s="7"/>
      <c r="AB19" s="8"/>
      <c r="AC19" s="7"/>
      <c r="AD19" s="8"/>
      <c r="AE19" s="8"/>
      <c r="AF19" s="8"/>
      <c r="AG19" s="9" t="s">
        <v>471</v>
      </c>
      <c r="AH19" s="9" t="s">
        <v>471</v>
      </c>
    </row>
    <row r="20" spans="1:34" ht="15.5" x14ac:dyDescent="0.25">
      <c r="A20" s="7" t="s">
        <v>475</v>
      </c>
      <c r="B20" s="8" t="s">
        <v>26</v>
      </c>
      <c r="C20" s="7" t="s">
        <v>161</v>
      </c>
      <c r="D20" s="7">
        <v>259</v>
      </c>
      <c r="E20" s="9" t="s">
        <v>28</v>
      </c>
      <c r="F20" s="9">
        <v>124</v>
      </c>
      <c r="G20" s="8" t="s">
        <v>471</v>
      </c>
      <c r="H20" s="8" t="s">
        <v>471</v>
      </c>
      <c r="I20" s="8" t="s">
        <v>471</v>
      </c>
      <c r="J20" s="8" t="s">
        <v>471</v>
      </c>
      <c r="K20" s="8" t="s">
        <v>471</v>
      </c>
      <c r="L20" s="8" t="s">
        <v>471</v>
      </c>
      <c r="M20" s="8" t="s">
        <v>471</v>
      </c>
      <c r="N20" s="8" t="s">
        <v>471</v>
      </c>
      <c r="O20" s="8" t="s">
        <v>471</v>
      </c>
      <c r="P20" s="8" t="s">
        <v>471</v>
      </c>
      <c r="Q20" s="8" t="s">
        <v>471</v>
      </c>
      <c r="R20" s="8" t="s">
        <v>471</v>
      </c>
      <c r="S20" s="8" t="s">
        <v>471</v>
      </c>
      <c r="T20" s="8" t="s">
        <v>471</v>
      </c>
      <c r="U20" s="8" t="s">
        <v>471</v>
      </c>
      <c r="V20" s="7" t="s">
        <v>76</v>
      </c>
      <c r="W20" s="7" t="s">
        <v>40</v>
      </c>
      <c r="X20" s="7" t="s">
        <v>471</v>
      </c>
      <c r="Y20" s="7" t="s">
        <v>41</v>
      </c>
      <c r="Z20" s="8" t="s">
        <v>471</v>
      </c>
      <c r="AA20" s="7" t="s">
        <v>57</v>
      </c>
      <c r="AB20" s="8" t="s">
        <v>42</v>
      </c>
      <c r="AC20" s="7" t="s">
        <v>43</v>
      </c>
      <c r="AD20" s="8" t="s">
        <v>471</v>
      </c>
      <c r="AE20" s="8" t="s">
        <v>471</v>
      </c>
      <c r="AF20" s="8" t="s">
        <v>471</v>
      </c>
      <c r="AG20" s="8" t="s">
        <v>471</v>
      </c>
      <c r="AH20" s="8" t="s">
        <v>471</v>
      </c>
    </row>
    <row r="21" spans="1:34" ht="15.5" x14ac:dyDescent="0.25">
      <c r="A21" s="7"/>
      <c r="B21" s="8"/>
      <c r="C21" s="7"/>
      <c r="D21" s="7"/>
      <c r="E21" s="9" t="s">
        <v>45</v>
      </c>
      <c r="F21" s="9">
        <v>135</v>
      </c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7"/>
      <c r="W21" s="7"/>
      <c r="X21" s="7"/>
      <c r="Y21" s="7"/>
      <c r="Z21" s="8"/>
      <c r="AA21" s="7"/>
      <c r="AB21" s="8"/>
      <c r="AC21" s="7"/>
      <c r="AD21" s="8"/>
      <c r="AE21" s="8"/>
      <c r="AF21" s="8"/>
      <c r="AG21" s="8"/>
      <c r="AH21" s="8"/>
    </row>
    <row r="22" spans="1:34" ht="15.5" x14ac:dyDescent="0.25">
      <c r="A22" s="7" t="s">
        <v>456</v>
      </c>
      <c r="B22" s="8" t="s">
        <v>26</v>
      </c>
      <c r="C22" s="7" t="s">
        <v>162</v>
      </c>
      <c r="D22" s="7">
        <v>991</v>
      </c>
      <c r="E22" s="9" t="s">
        <v>28</v>
      </c>
      <c r="F22" s="9">
        <v>336</v>
      </c>
      <c r="G22" s="9" t="s">
        <v>163</v>
      </c>
      <c r="H22" s="9" t="s">
        <v>476</v>
      </c>
      <c r="I22" s="9" t="s">
        <v>164</v>
      </c>
      <c r="J22" s="9" t="s">
        <v>165</v>
      </c>
      <c r="K22" s="9" t="s">
        <v>471</v>
      </c>
      <c r="L22" s="9" t="s">
        <v>166</v>
      </c>
      <c r="M22" s="9" t="s">
        <v>167</v>
      </c>
      <c r="N22" s="9" t="s">
        <v>168</v>
      </c>
      <c r="O22" s="9" t="s">
        <v>471</v>
      </c>
      <c r="P22" s="9" t="s">
        <v>471</v>
      </c>
      <c r="Q22" s="9" t="s">
        <v>169</v>
      </c>
      <c r="R22" s="9" t="s">
        <v>170</v>
      </c>
      <c r="S22" s="9" t="s">
        <v>471</v>
      </c>
      <c r="T22" s="9" t="s">
        <v>471</v>
      </c>
      <c r="U22" s="9" t="s">
        <v>471</v>
      </c>
      <c r="V22" s="7" t="s">
        <v>39</v>
      </c>
      <c r="W22" s="7" t="s">
        <v>477</v>
      </c>
      <c r="X22" s="7" t="s">
        <v>471</v>
      </c>
      <c r="Y22" s="7" t="s">
        <v>41</v>
      </c>
      <c r="Z22" s="8" t="s">
        <v>171</v>
      </c>
      <c r="AA22" s="7" t="s">
        <v>82</v>
      </c>
      <c r="AB22" s="8" t="s">
        <v>42</v>
      </c>
      <c r="AC22" s="7" t="s">
        <v>43</v>
      </c>
      <c r="AD22" s="8" t="s">
        <v>471</v>
      </c>
      <c r="AE22" s="8" t="s">
        <v>44</v>
      </c>
      <c r="AF22" s="8" t="s">
        <v>472</v>
      </c>
      <c r="AG22" s="9" t="s">
        <v>471</v>
      </c>
      <c r="AH22" s="9" t="s">
        <v>471</v>
      </c>
    </row>
    <row r="23" spans="1:34" ht="15.5" x14ac:dyDescent="0.25">
      <c r="A23" s="7"/>
      <c r="B23" s="8"/>
      <c r="C23" s="7"/>
      <c r="D23" s="7"/>
      <c r="E23" s="9" t="s">
        <v>45</v>
      </c>
      <c r="F23" s="9">
        <v>655</v>
      </c>
      <c r="G23" s="9" t="s">
        <v>172</v>
      </c>
      <c r="H23" s="9" t="s">
        <v>173</v>
      </c>
      <c r="I23" s="9" t="s">
        <v>174</v>
      </c>
      <c r="J23" s="9" t="s">
        <v>175</v>
      </c>
      <c r="K23" s="9" t="s">
        <v>471</v>
      </c>
      <c r="L23" s="9" t="s">
        <v>176</v>
      </c>
      <c r="M23" s="9" t="s">
        <v>177</v>
      </c>
      <c r="N23" s="9" t="s">
        <v>178</v>
      </c>
      <c r="O23" s="9" t="s">
        <v>471</v>
      </c>
      <c r="P23" s="9" t="s">
        <v>471</v>
      </c>
      <c r="Q23" s="9" t="s">
        <v>179</v>
      </c>
      <c r="R23" s="9" t="s">
        <v>180</v>
      </c>
      <c r="S23" s="9" t="s">
        <v>471</v>
      </c>
      <c r="T23" s="9" t="s">
        <v>471</v>
      </c>
      <c r="U23" s="9" t="s">
        <v>471</v>
      </c>
      <c r="V23" s="7"/>
      <c r="W23" s="7"/>
      <c r="X23" s="7"/>
      <c r="Y23" s="7"/>
      <c r="Z23" s="8"/>
      <c r="AA23" s="7"/>
      <c r="AB23" s="8"/>
      <c r="AC23" s="7"/>
      <c r="AD23" s="8"/>
      <c r="AE23" s="8"/>
      <c r="AF23" s="8"/>
      <c r="AG23" s="9" t="s">
        <v>471</v>
      </c>
      <c r="AH23" s="9" t="s">
        <v>471</v>
      </c>
    </row>
    <row r="24" spans="1:34" ht="15.5" x14ac:dyDescent="0.25">
      <c r="A24" s="7" t="s">
        <v>457</v>
      </c>
      <c r="B24" s="8" t="s">
        <v>26</v>
      </c>
      <c r="C24" s="7" t="s">
        <v>181</v>
      </c>
      <c r="D24" s="7">
        <v>946</v>
      </c>
      <c r="E24" s="9" t="s">
        <v>28</v>
      </c>
      <c r="F24" s="9">
        <v>473</v>
      </c>
      <c r="G24" s="9" t="s">
        <v>272</v>
      </c>
      <c r="H24" s="9" t="s">
        <v>182</v>
      </c>
      <c r="I24" s="9" t="s">
        <v>183</v>
      </c>
      <c r="J24" s="9" t="s">
        <v>184</v>
      </c>
      <c r="K24" s="9" t="s">
        <v>185</v>
      </c>
      <c r="L24" s="9" t="s">
        <v>471</v>
      </c>
      <c r="M24" s="9" t="s">
        <v>478</v>
      </c>
      <c r="N24" s="9" t="s">
        <v>186</v>
      </c>
      <c r="O24" s="9" t="s">
        <v>187</v>
      </c>
      <c r="P24" s="9" t="s">
        <v>188</v>
      </c>
      <c r="Q24" s="9" t="s">
        <v>189</v>
      </c>
      <c r="R24" s="9" t="s">
        <v>471</v>
      </c>
      <c r="S24" s="9" t="s">
        <v>471</v>
      </c>
      <c r="T24" s="9" t="s">
        <v>471</v>
      </c>
      <c r="U24" s="9" t="s">
        <v>471</v>
      </c>
      <c r="V24" s="7" t="s">
        <v>39</v>
      </c>
      <c r="W24" s="7" t="s">
        <v>190</v>
      </c>
      <c r="X24" s="7" t="s">
        <v>471</v>
      </c>
      <c r="Y24" s="7" t="s">
        <v>278</v>
      </c>
      <c r="Z24" s="8" t="s">
        <v>472</v>
      </c>
      <c r="AA24" s="7" t="s">
        <v>472</v>
      </c>
      <c r="AB24" s="8" t="s">
        <v>42</v>
      </c>
      <c r="AC24" s="7" t="s">
        <v>274</v>
      </c>
      <c r="AD24" s="8">
        <v>30</v>
      </c>
      <c r="AE24" s="8" t="s">
        <v>44</v>
      </c>
      <c r="AF24" s="8" t="s">
        <v>472</v>
      </c>
      <c r="AG24" s="9" t="s">
        <v>471</v>
      </c>
      <c r="AH24" s="9" t="s">
        <v>471</v>
      </c>
    </row>
    <row r="25" spans="1:34" ht="15.5" x14ac:dyDescent="0.25">
      <c r="A25" s="7"/>
      <c r="B25" s="8"/>
      <c r="C25" s="7"/>
      <c r="D25" s="7"/>
      <c r="E25" s="9" t="s">
        <v>45</v>
      </c>
      <c r="F25" s="9">
        <v>473</v>
      </c>
      <c r="G25" s="9" t="s">
        <v>273</v>
      </c>
      <c r="H25" s="9" t="s">
        <v>479</v>
      </c>
      <c r="I25" s="9" t="s">
        <v>191</v>
      </c>
      <c r="J25" s="9" t="s">
        <v>192</v>
      </c>
      <c r="K25" s="9" t="s">
        <v>193</v>
      </c>
      <c r="L25" s="9" t="s">
        <v>471</v>
      </c>
      <c r="M25" s="9" t="s">
        <v>480</v>
      </c>
      <c r="N25" s="9" t="s">
        <v>194</v>
      </c>
      <c r="O25" s="9" t="s">
        <v>195</v>
      </c>
      <c r="P25" s="9" t="s">
        <v>196</v>
      </c>
      <c r="Q25" s="9" t="s">
        <v>197</v>
      </c>
      <c r="R25" s="9" t="s">
        <v>471</v>
      </c>
      <c r="S25" s="9" t="s">
        <v>471</v>
      </c>
      <c r="T25" s="9" t="s">
        <v>471</v>
      </c>
      <c r="U25" s="9" t="s">
        <v>471</v>
      </c>
      <c r="V25" s="7"/>
      <c r="W25" s="7"/>
      <c r="X25" s="7"/>
      <c r="Y25" s="7"/>
      <c r="Z25" s="8"/>
      <c r="AA25" s="7"/>
      <c r="AB25" s="8"/>
      <c r="AC25" s="7"/>
      <c r="AD25" s="8"/>
      <c r="AE25" s="8"/>
      <c r="AF25" s="8"/>
      <c r="AG25" s="9" t="s">
        <v>471</v>
      </c>
      <c r="AH25" s="9" t="s">
        <v>471</v>
      </c>
    </row>
    <row r="26" spans="1:34" ht="15.5" x14ac:dyDescent="0.25">
      <c r="A26" s="8" t="s">
        <v>458</v>
      </c>
      <c r="B26" s="8" t="s">
        <v>26</v>
      </c>
      <c r="C26" s="7" t="s">
        <v>471</v>
      </c>
      <c r="D26" s="7" t="s">
        <v>471</v>
      </c>
      <c r="E26" s="9" t="s">
        <v>28</v>
      </c>
      <c r="F26" s="9">
        <v>527</v>
      </c>
      <c r="G26" s="8" t="s">
        <v>472</v>
      </c>
      <c r="H26" s="8" t="s">
        <v>472</v>
      </c>
      <c r="I26" s="8" t="s">
        <v>472</v>
      </c>
      <c r="J26" s="8" t="s">
        <v>472</v>
      </c>
      <c r="K26" s="8" t="s">
        <v>472</v>
      </c>
      <c r="L26" s="8" t="s">
        <v>472</v>
      </c>
      <c r="M26" s="8" t="s">
        <v>472</v>
      </c>
      <c r="N26" s="8" t="s">
        <v>472</v>
      </c>
      <c r="O26" s="8" t="s">
        <v>472</v>
      </c>
      <c r="P26" s="8" t="s">
        <v>472</v>
      </c>
      <c r="Q26" s="8" t="s">
        <v>472</v>
      </c>
      <c r="R26" s="8" t="s">
        <v>472</v>
      </c>
      <c r="S26" s="8" t="s">
        <v>472</v>
      </c>
      <c r="T26" s="8" t="s">
        <v>472</v>
      </c>
      <c r="U26" s="8" t="s">
        <v>472</v>
      </c>
      <c r="V26" s="7" t="s">
        <v>39</v>
      </c>
      <c r="W26" s="7" t="s">
        <v>40</v>
      </c>
      <c r="X26" s="7" t="s">
        <v>472</v>
      </c>
      <c r="Y26" s="7" t="s">
        <v>41</v>
      </c>
      <c r="Z26" s="7" t="s">
        <v>472</v>
      </c>
      <c r="AA26" s="7" t="s">
        <v>472</v>
      </c>
      <c r="AB26" s="8" t="s">
        <v>42</v>
      </c>
      <c r="AC26" s="7" t="s">
        <v>244</v>
      </c>
      <c r="AD26" s="8" t="s">
        <v>472</v>
      </c>
      <c r="AE26" s="8" t="s">
        <v>472</v>
      </c>
      <c r="AF26" s="8" t="s">
        <v>472</v>
      </c>
      <c r="AG26" s="8" t="s">
        <v>472</v>
      </c>
      <c r="AH26" s="8" t="s">
        <v>472</v>
      </c>
    </row>
    <row r="27" spans="1:34" ht="15.5" x14ac:dyDescent="0.25">
      <c r="A27" s="8"/>
      <c r="B27" s="8"/>
      <c r="C27" s="7"/>
      <c r="D27" s="7"/>
      <c r="E27" s="9" t="s">
        <v>45</v>
      </c>
      <c r="F27" s="9" t="s">
        <v>471</v>
      </c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7"/>
      <c r="W27" s="7"/>
      <c r="X27" s="7"/>
      <c r="Y27" s="7"/>
      <c r="Z27" s="7"/>
      <c r="AA27" s="7"/>
      <c r="AB27" s="8"/>
      <c r="AC27" s="7"/>
      <c r="AD27" s="8"/>
      <c r="AE27" s="8"/>
      <c r="AF27" s="8"/>
      <c r="AG27" s="8"/>
      <c r="AH27" s="8"/>
    </row>
    <row r="28" spans="1:34" ht="14" customHeight="1" x14ac:dyDescent="0.25">
      <c r="A28" s="8" t="s">
        <v>459</v>
      </c>
      <c r="B28" s="8" t="s">
        <v>26</v>
      </c>
      <c r="C28" s="7" t="s">
        <v>289</v>
      </c>
      <c r="D28" s="7" t="s">
        <v>471</v>
      </c>
      <c r="E28" s="9" t="s">
        <v>28</v>
      </c>
      <c r="F28" s="9" t="s">
        <v>471</v>
      </c>
      <c r="G28" s="8" t="s">
        <v>472</v>
      </c>
      <c r="H28" s="8" t="s">
        <v>472</v>
      </c>
      <c r="I28" s="8" t="s">
        <v>472</v>
      </c>
      <c r="J28" s="8" t="s">
        <v>472</v>
      </c>
      <c r="K28" s="8" t="s">
        <v>472</v>
      </c>
      <c r="L28" s="8" t="s">
        <v>472</v>
      </c>
      <c r="M28" s="8" t="s">
        <v>472</v>
      </c>
      <c r="N28" s="8" t="s">
        <v>472</v>
      </c>
      <c r="O28" s="8" t="s">
        <v>472</v>
      </c>
      <c r="P28" s="8" t="s">
        <v>472</v>
      </c>
      <c r="Q28" s="8" t="s">
        <v>472</v>
      </c>
      <c r="R28" s="8" t="s">
        <v>472</v>
      </c>
      <c r="S28" s="8" t="s">
        <v>472</v>
      </c>
      <c r="T28" s="8" t="s">
        <v>472</v>
      </c>
      <c r="U28" s="8" t="s">
        <v>472</v>
      </c>
      <c r="V28" s="7" t="s">
        <v>76</v>
      </c>
      <c r="W28" s="7" t="s">
        <v>40</v>
      </c>
      <c r="X28" s="7" t="s">
        <v>472</v>
      </c>
      <c r="Y28" s="7" t="s">
        <v>41</v>
      </c>
      <c r="Z28" s="7" t="s">
        <v>472</v>
      </c>
      <c r="AA28" s="7" t="s">
        <v>445</v>
      </c>
      <c r="AB28" s="8" t="s">
        <v>42</v>
      </c>
      <c r="AC28" s="7" t="s">
        <v>244</v>
      </c>
      <c r="AD28" s="8" t="s">
        <v>472</v>
      </c>
      <c r="AE28" s="8" t="s">
        <v>44</v>
      </c>
      <c r="AF28" s="8" t="s">
        <v>472</v>
      </c>
      <c r="AG28" s="8" t="s">
        <v>472</v>
      </c>
      <c r="AH28" s="8" t="s">
        <v>472</v>
      </c>
    </row>
    <row r="29" spans="1:34" ht="15.5" x14ac:dyDescent="0.25">
      <c r="A29" s="8"/>
      <c r="B29" s="8"/>
      <c r="C29" s="7"/>
      <c r="D29" s="7"/>
      <c r="E29" s="9" t="s">
        <v>45</v>
      </c>
      <c r="F29" s="9" t="s">
        <v>471</v>
      </c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7"/>
      <c r="W29" s="7"/>
      <c r="X29" s="7"/>
      <c r="Y29" s="7"/>
      <c r="Z29" s="7"/>
      <c r="AA29" s="7"/>
      <c r="AB29" s="8"/>
      <c r="AC29" s="7"/>
      <c r="AD29" s="8"/>
      <c r="AE29" s="8"/>
      <c r="AF29" s="8"/>
      <c r="AG29" s="8"/>
      <c r="AH29" s="8"/>
    </row>
    <row r="30" spans="1:34" s="3" customFormat="1" ht="15.5" x14ac:dyDescent="0.25">
      <c r="A30" s="7" t="s">
        <v>460</v>
      </c>
      <c r="B30" s="8" t="s">
        <v>26</v>
      </c>
      <c r="C30" s="7" t="s">
        <v>336</v>
      </c>
      <c r="D30" s="7">
        <f>F30+F31</f>
        <v>984</v>
      </c>
      <c r="E30" s="9" t="s">
        <v>28</v>
      </c>
      <c r="F30" s="9">
        <v>253</v>
      </c>
      <c r="G30" s="9" t="s">
        <v>341</v>
      </c>
      <c r="H30" s="9" t="s">
        <v>343</v>
      </c>
      <c r="I30" s="10" t="s">
        <v>355</v>
      </c>
      <c r="J30" s="10" t="s">
        <v>356</v>
      </c>
      <c r="K30" s="10" t="s">
        <v>357</v>
      </c>
      <c r="L30" s="10" t="s">
        <v>358</v>
      </c>
      <c r="M30" s="9" t="s">
        <v>471</v>
      </c>
      <c r="N30" s="10" t="s">
        <v>359</v>
      </c>
      <c r="O30" s="9" t="s">
        <v>471</v>
      </c>
      <c r="P30" s="10" t="s">
        <v>360</v>
      </c>
      <c r="Q30" s="10" t="s">
        <v>361</v>
      </c>
      <c r="R30" s="10" t="s">
        <v>362</v>
      </c>
      <c r="S30" s="9" t="s">
        <v>363</v>
      </c>
      <c r="T30" s="10" t="s">
        <v>364</v>
      </c>
      <c r="U30" s="10" t="s">
        <v>365</v>
      </c>
      <c r="V30" s="7" t="s">
        <v>295</v>
      </c>
      <c r="W30" s="7" t="s">
        <v>40</v>
      </c>
      <c r="X30" s="7" t="s">
        <v>471</v>
      </c>
      <c r="Y30" s="7" t="s">
        <v>339</v>
      </c>
      <c r="Z30" s="7" t="s">
        <v>340</v>
      </c>
      <c r="AA30" s="7" t="s">
        <v>337</v>
      </c>
      <c r="AB30" s="8" t="s">
        <v>42</v>
      </c>
      <c r="AC30" s="7" t="s">
        <v>296</v>
      </c>
      <c r="AD30" s="8" t="s">
        <v>338</v>
      </c>
      <c r="AE30" s="8" t="s">
        <v>44</v>
      </c>
      <c r="AF30" s="8" t="s">
        <v>471</v>
      </c>
      <c r="AG30" s="9" t="s">
        <v>471</v>
      </c>
      <c r="AH30" s="9" t="s">
        <v>471</v>
      </c>
    </row>
    <row r="31" spans="1:34" s="3" customFormat="1" ht="15.5" x14ac:dyDescent="0.25">
      <c r="A31" s="7"/>
      <c r="B31" s="8"/>
      <c r="C31" s="7"/>
      <c r="D31" s="7"/>
      <c r="E31" s="9" t="s">
        <v>45</v>
      </c>
      <c r="F31" s="9">
        <v>731</v>
      </c>
      <c r="G31" s="9" t="s">
        <v>342</v>
      </c>
      <c r="H31" s="9" t="s">
        <v>344</v>
      </c>
      <c r="I31" s="10" t="s">
        <v>366</v>
      </c>
      <c r="J31" s="10" t="s">
        <v>345</v>
      </c>
      <c r="K31" s="10" t="s">
        <v>346</v>
      </c>
      <c r="L31" s="10" t="s">
        <v>347</v>
      </c>
      <c r="M31" s="9" t="s">
        <v>471</v>
      </c>
      <c r="N31" s="10" t="s">
        <v>348</v>
      </c>
      <c r="O31" s="9" t="s">
        <v>471</v>
      </c>
      <c r="P31" s="10" t="s">
        <v>349</v>
      </c>
      <c r="Q31" s="10" t="s">
        <v>350</v>
      </c>
      <c r="R31" s="10" t="s">
        <v>351</v>
      </c>
      <c r="S31" s="9" t="s">
        <v>352</v>
      </c>
      <c r="T31" s="10" t="s">
        <v>353</v>
      </c>
      <c r="U31" s="10" t="s">
        <v>354</v>
      </c>
      <c r="V31" s="7"/>
      <c r="W31" s="7"/>
      <c r="X31" s="7"/>
      <c r="Y31" s="7"/>
      <c r="Z31" s="7"/>
      <c r="AA31" s="7"/>
      <c r="AB31" s="8"/>
      <c r="AC31" s="7"/>
      <c r="AD31" s="8"/>
      <c r="AE31" s="8"/>
      <c r="AF31" s="8"/>
      <c r="AG31" s="9" t="s">
        <v>471</v>
      </c>
      <c r="AH31" s="9" t="s">
        <v>471</v>
      </c>
    </row>
    <row r="32" spans="1:34" ht="14" customHeight="1" x14ac:dyDescent="0.25">
      <c r="A32" s="7" t="s">
        <v>461</v>
      </c>
      <c r="B32" s="8" t="s">
        <v>26</v>
      </c>
      <c r="C32" s="7" t="s">
        <v>367</v>
      </c>
      <c r="D32" s="8">
        <f>F32+F33</f>
        <v>6176</v>
      </c>
      <c r="E32" s="9" t="s">
        <v>28</v>
      </c>
      <c r="F32" s="9">
        <v>3291</v>
      </c>
      <c r="G32" s="9" t="s">
        <v>368</v>
      </c>
      <c r="H32" s="10" t="s">
        <v>373</v>
      </c>
      <c r="I32" s="10" t="s">
        <v>374</v>
      </c>
      <c r="J32" s="10" t="s">
        <v>375</v>
      </c>
      <c r="K32" s="10" t="s">
        <v>376</v>
      </c>
      <c r="L32" s="9" t="s">
        <v>471</v>
      </c>
      <c r="M32" s="9" t="s">
        <v>471</v>
      </c>
      <c r="N32" s="10" t="s">
        <v>377</v>
      </c>
      <c r="O32" s="10" t="s">
        <v>378</v>
      </c>
      <c r="P32" s="10" t="s">
        <v>379</v>
      </c>
      <c r="Q32" s="10" t="s">
        <v>380</v>
      </c>
      <c r="R32" s="10" t="s">
        <v>381</v>
      </c>
      <c r="S32" s="10" t="s">
        <v>382</v>
      </c>
      <c r="T32" s="9" t="s">
        <v>471</v>
      </c>
      <c r="U32" s="9" t="s">
        <v>471</v>
      </c>
      <c r="V32" s="7" t="s">
        <v>295</v>
      </c>
      <c r="W32" s="7" t="s">
        <v>40</v>
      </c>
      <c r="X32" s="7" t="s">
        <v>471</v>
      </c>
      <c r="Y32" s="7" t="s">
        <v>339</v>
      </c>
      <c r="Z32" s="8" t="s">
        <v>471</v>
      </c>
      <c r="AA32" s="7" t="s">
        <v>372</v>
      </c>
      <c r="AB32" s="8" t="s">
        <v>42</v>
      </c>
      <c r="AC32" s="7" t="s">
        <v>393</v>
      </c>
      <c r="AD32" s="8" t="s">
        <v>471</v>
      </c>
      <c r="AE32" s="8" t="s">
        <v>44</v>
      </c>
      <c r="AF32" s="8" t="s">
        <v>471</v>
      </c>
      <c r="AG32" s="9" t="s">
        <v>471</v>
      </c>
      <c r="AH32" s="9" t="s">
        <v>370</v>
      </c>
    </row>
    <row r="33" spans="1:34" ht="15.5" x14ac:dyDescent="0.25">
      <c r="A33" s="7"/>
      <c r="B33" s="8"/>
      <c r="C33" s="7"/>
      <c r="D33" s="8"/>
      <c r="E33" s="9" t="s">
        <v>45</v>
      </c>
      <c r="F33" s="9">
        <v>2885</v>
      </c>
      <c r="G33" s="9" t="s">
        <v>369</v>
      </c>
      <c r="H33" s="10" t="s">
        <v>383</v>
      </c>
      <c r="I33" s="10" t="s">
        <v>384</v>
      </c>
      <c r="J33" s="10" t="s">
        <v>385</v>
      </c>
      <c r="K33" s="10" t="s">
        <v>386</v>
      </c>
      <c r="L33" s="9" t="s">
        <v>471</v>
      </c>
      <c r="M33" s="9" t="s">
        <v>471</v>
      </c>
      <c r="N33" s="10" t="s">
        <v>387</v>
      </c>
      <c r="O33" s="10" t="s">
        <v>388</v>
      </c>
      <c r="P33" s="10" t="s">
        <v>389</v>
      </c>
      <c r="Q33" s="10" t="s">
        <v>390</v>
      </c>
      <c r="R33" s="10" t="s">
        <v>391</v>
      </c>
      <c r="S33" s="10" t="s">
        <v>392</v>
      </c>
      <c r="T33" s="9" t="s">
        <v>471</v>
      </c>
      <c r="U33" s="9" t="s">
        <v>471</v>
      </c>
      <c r="V33" s="7"/>
      <c r="W33" s="7"/>
      <c r="X33" s="7"/>
      <c r="Y33" s="7"/>
      <c r="Z33" s="8"/>
      <c r="AA33" s="7"/>
      <c r="AB33" s="8"/>
      <c r="AC33" s="7"/>
      <c r="AD33" s="8"/>
      <c r="AE33" s="8"/>
      <c r="AF33" s="8"/>
      <c r="AG33" s="9" t="s">
        <v>471</v>
      </c>
      <c r="AH33" s="9" t="s">
        <v>371</v>
      </c>
    </row>
    <row r="34" spans="1:34" ht="14" customHeight="1" x14ac:dyDescent="0.25">
      <c r="A34" s="7" t="s">
        <v>462</v>
      </c>
      <c r="B34" s="8" t="s">
        <v>26</v>
      </c>
      <c r="C34" s="7" t="s">
        <v>396</v>
      </c>
      <c r="D34" s="8">
        <f>F34+F35</f>
        <v>1047</v>
      </c>
      <c r="E34" s="9" t="s">
        <v>28</v>
      </c>
      <c r="F34" s="9">
        <v>301</v>
      </c>
      <c r="G34" s="10" t="s">
        <v>410</v>
      </c>
      <c r="H34" s="10" t="s">
        <v>398</v>
      </c>
      <c r="I34" s="9" t="s">
        <v>471</v>
      </c>
      <c r="J34" s="10" t="s">
        <v>399</v>
      </c>
      <c r="K34" s="9" t="s">
        <v>471</v>
      </c>
      <c r="L34" s="9" t="s">
        <v>471</v>
      </c>
      <c r="M34" s="9" t="s">
        <v>471</v>
      </c>
      <c r="N34" s="10" t="s">
        <v>400</v>
      </c>
      <c r="O34" s="10" t="s">
        <v>401</v>
      </c>
      <c r="P34" s="10" t="s">
        <v>402</v>
      </c>
      <c r="Q34" s="10" t="s">
        <v>397</v>
      </c>
      <c r="R34" s="10" t="s">
        <v>403</v>
      </c>
      <c r="S34" s="9" t="s">
        <v>471</v>
      </c>
      <c r="T34" s="9" t="s">
        <v>471</v>
      </c>
      <c r="U34" s="9" t="s">
        <v>471</v>
      </c>
      <c r="V34" s="7" t="s">
        <v>295</v>
      </c>
      <c r="W34" s="7" t="s">
        <v>40</v>
      </c>
      <c r="X34" s="7" t="s">
        <v>471</v>
      </c>
      <c r="Y34" s="7" t="s">
        <v>395</v>
      </c>
      <c r="Z34" s="8" t="s">
        <v>471</v>
      </c>
      <c r="AA34" s="7" t="s">
        <v>57</v>
      </c>
      <c r="AB34" s="8" t="s">
        <v>42</v>
      </c>
      <c r="AC34" s="7" t="s">
        <v>394</v>
      </c>
      <c r="AD34" s="8" t="s">
        <v>338</v>
      </c>
      <c r="AE34" s="8" t="s">
        <v>44</v>
      </c>
      <c r="AF34" s="8" t="s">
        <v>471</v>
      </c>
      <c r="AG34" s="9" t="s">
        <v>471</v>
      </c>
      <c r="AH34" s="9" t="s">
        <v>471</v>
      </c>
    </row>
    <row r="35" spans="1:34" ht="15.5" x14ac:dyDescent="0.25">
      <c r="A35" s="7"/>
      <c r="B35" s="8"/>
      <c r="C35" s="7"/>
      <c r="D35" s="8"/>
      <c r="E35" s="9" t="s">
        <v>45</v>
      </c>
      <c r="F35" s="9">
        <v>746</v>
      </c>
      <c r="G35" s="10" t="s">
        <v>411</v>
      </c>
      <c r="H35" s="10" t="s">
        <v>404</v>
      </c>
      <c r="I35" s="9" t="s">
        <v>471</v>
      </c>
      <c r="J35" s="10" t="s">
        <v>405</v>
      </c>
      <c r="K35" s="9" t="s">
        <v>471</v>
      </c>
      <c r="L35" s="9" t="s">
        <v>471</v>
      </c>
      <c r="M35" s="9" t="s">
        <v>471</v>
      </c>
      <c r="N35" s="10" t="s">
        <v>406</v>
      </c>
      <c r="O35" s="10" t="s">
        <v>407</v>
      </c>
      <c r="P35" s="10" t="s">
        <v>408</v>
      </c>
      <c r="Q35" s="10" t="s">
        <v>409</v>
      </c>
      <c r="R35" s="10" t="s">
        <v>412</v>
      </c>
      <c r="S35" s="9" t="s">
        <v>471</v>
      </c>
      <c r="T35" s="9" t="s">
        <v>471</v>
      </c>
      <c r="U35" s="9" t="s">
        <v>471</v>
      </c>
      <c r="V35" s="7"/>
      <c r="W35" s="7"/>
      <c r="X35" s="7"/>
      <c r="Y35" s="7"/>
      <c r="Z35" s="8"/>
      <c r="AA35" s="7"/>
      <c r="AB35" s="8"/>
      <c r="AC35" s="7"/>
      <c r="AD35" s="8"/>
      <c r="AE35" s="8"/>
      <c r="AF35" s="8"/>
      <c r="AG35" s="9" t="s">
        <v>471</v>
      </c>
      <c r="AH35" s="9" t="s">
        <v>471</v>
      </c>
    </row>
    <row r="36" spans="1:34" ht="14" customHeight="1" x14ac:dyDescent="0.25">
      <c r="A36" s="7" t="s">
        <v>463</v>
      </c>
      <c r="B36" s="8" t="s">
        <v>26</v>
      </c>
      <c r="C36" s="7" t="s">
        <v>413</v>
      </c>
      <c r="D36" s="8">
        <v>125</v>
      </c>
      <c r="E36" s="9" t="s">
        <v>28</v>
      </c>
      <c r="F36" s="9">
        <v>38</v>
      </c>
      <c r="G36" s="9" t="s">
        <v>415</v>
      </c>
      <c r="H36" s="10" t="s">
        <v>418</v>
      </c>
      <c r="I36" s="9" t="s">
        <v>471</v>
      </c>
      <c r="J36" s="9" t="s">
        <v>471</v>
      </c>
      <c r="K36" s="9" t="s">
        <v>471</v>
      </c>
      <c r="L36" s="9" t="s">
        <v>471</v>
      </c>
      <c r="M36" s="9" t="s">
        <v>471</v>
      </c>
      <c r="N36" s="9" t="s">
        <v>471</v>
      </c>
      <c r="O36" s="9" t="s">
        <v>471</v>
      </c>
      <c r="P36" s="9" t="s">
        <v>471</v>
      </c>
      <c r="Q36" s="9" t="s">
        <v>471</v>
      </c>
      <c r="R36" s="9" t="s">
        <v>471</v>
      </c>
      <c r="S36" s="9" t="s">
        <v>471</v>
      </c>
      <c r="T36" s="9" t="s">
        <v>471</v>
      </c>
      <c r="U36" s="9" t="s">
        <v>471</v>
      </c>
      <c r="V36" s="7" t="s">
        <v>421</v>
      </c>
      <c r="W36" s="7" t="s">
        <v>40</v>
      </c>
      <c r="X36" s="7" t="s">
        <v>471</v>
      </c>
      <c r="Y36" s="7" t="s">
        <v>395</v>
      </c>
      <c r="Z36" s="7" t="s">
        <v>414</v>
      </c>
      <c r="AA36" s="7" t="s">
        <v>57</v>
      </c>
      <c r="AB36" s="8" t="s">
        <v>42</v>
      </c>
      <c r="AC36" s="7" t="s">
        <v>423</v>
      </c>
      <c r="AD36" s="8" t="s">
        <v>471</v>
      </c>
      <c r="AE36" s="8" t="s">
        <v>44</v>
      </c>
      <c r="AF36" s="8" t="s">
        <v>471</v>
      </c>
      <c r="AG36" s="9" t="s">
        <v>471</v>
      </c>
      <c r="AH36" s="9" t="s">
        <v>419</v>
      </c>
    </row>
    <row r="37" spans="1:34" ht="15.5" x14ac:dyDescent="0.25">
      <c r="A37" s="7"/>
      <c r="B37" s="8"/>
      <c r="C37" s="7"/>
      <c r="D37" s="8"/>
      <c r="E37" s="9" t="s">
        <v>45</v>
      </c>
      <c r="F37" s="9">
        <v>87</v>
      </c>
      <c r="G37" s="9" t="s">
        <v>416</v>
      </c>
      <c r="H37" s="10" t="s">
        <v>417</v>
      </c>
      <c r="I37" s="9" t="s">
        <v>471</v>
      </c>
      <c r="J37" s="9" t="s">
        <v>471</v>
      </c>
      <c r="K37" s="9" t="s">
        <v>471</v>
      </c>
      <c r="L37" s="9" t="s">
        <v>471</v>
      </c>
      <c r="M37" s="9" t="s">
        <v>471</v>
      </c>
      <c r="N37" s="9" t="s">
        <v>471</v>
      </c>
      <c r="O37" s="9" t="s">
        <v>471</v>
      </c>
      <c r="P37" s="9" t="s">
        <v>471</v>
      </c>
      <c r="Q37" s="9" t="s">
        <v>471</v>
      </c>
      <c r="R37" s="9" t="s">
        <v>471</v>
      </c>
      <c r="S37" s="9" t="s">
        <v>471</v>
      </c>
      <c r="T37" s="9" t="s">
        <v>471</v>
      </c>
      <c r="U37" s="9" t="s">
        <v>471</v>
      </c>
      <c r="V37" s="7"/>
      <c r="W37" s="7"/>
      <c r="X37" s="7"/>
      <c r="Y37" s="7"/>
      <c r="Z37" s="7"/>
      <c r="AA37" s="7"/>
      <c r="AB37" s="8"/>
      <c r="AC37" s="7"/>
      <c r="AD37" s="8"/>
      <c r="AE37" s="8"/>
      <c r="AF37" s="8"/>
      <c r="AG37" s="9" t="s">
        <v>471</v>
      </c>
      <c r="AH37" s="9" t="s">
        <v>420</v>
      </c>
    </row>
    <row r="38" spans="1:34" ht="14" customHeight="1" x14ac:dyDescent="0.25">
      <c r="A38" s="7" t="s">
        <v>464</v>
      </c>
      <c r="B38" s="8" t="s">
        <v>26</v>
      </c>
      <c r="C38" s="7" t="s">
        <v>425</v>
      </c>
      <c r="D38" s="8">
        <v>352</v>
      </c>
      <c r="E38" s="9" t="s">
        <v>28</v>
      </c>
      <c r="F38" s="9">
        <v>176</v>
      </c>
      <c r="G38" s="10" t="s">
        <v>430</v>
      </c>
      <c r="H38" s="10" t="s">
        <v>431</v>
      </c>
      <c r="I38" s="10" t="s">
        <v>432</v>
      </c>
      <c r="J38" s="10" t="s">
        <v>433</v>
      </c>
      <c r="K38" s="9" t="s">
        <v>471</v>
      </c>
      <c r="L38" s="10" t="s">
        <v>434</v>
      </c>
      <c r="M38" s="9" t="s">
        <v>471</v>
      </c>
      <c r="N38" s="9" t="s">
        <v>471</v>
      </c>
      <c r="O38" s="10" t="s">
        <v>435</v>
      </c>
      <c r="P38" s="10" t="s">
        <v>436</v>
      </c>
      <c r="Q38" s="10" t="s">
        <v>435</v>
      </c>
      <c r="R38" s="10" t="s">
        <v>437</v>
      </c>
      <c r="S38" s="9" t="s">
        <v>471</v>
      </c>
      <c r="T38" s="9" t="s">
        <v>471</v>
      </c>
      <c r="U38" s="9" t="s">
        <v>471</v>
      </c>
      <c r="V38" s="7" t="s">
        <v>427</v>
      </c>
      <c r="W38" s="7" t="s">
        <v>40</v>
      </c>
      <c r="X38" s="7" t="s">
        <v>424</v>
      </c>
      <c r="Y38" s="7" t="s">
        <v>395</v>
      </c>
      <c r="Z38" s="7" t="s">
        <v>426</v>
      </c>
      <c r="AA38" s="7" t="s">
        <v>428</v>
      </c>
      <c r="AB38" s="8" t="s">
        <v>42</v>
      </c>
      <c r="AC38" s="7" t="s">
        <v>393</v>
      </c>
      <c r="AD38" s="8" t="s">
        <v>338</v>
      </c>
      <c r="AE38" s="8" t="s">
        <v>44</v>
      </c>
      <c r="AF38" s="8" t="s">
        <v>471</v>
      </c>
      <c r="AG38" s="9" t="s">
        <v>471</v>
      </c>
      <c r="AH38" s="9" t="s">
        <v>471</v>
      </c>
    </row>
    <row r="39" spans="1:34" ht="15.5" x14ac:dyDescent="0.25">
      <c r="A39" s="7"/>
      <c r="B39" s="8"/>
      <c r="C39" s="7"/>
      <c r="D39" s="8"/>
      <c r="E39" s="9" t="s">
        <v>45</v>
      </c>
      <c r="F39" s="9">
        <v>176</v>
      </c>
      <c r="G39" s="10" t="s">
        <v>429</v>
      </c>
      <c r="H39" s="10" t="s">
        <v>438</v>
      </c>
      <c r="I39" s="10" t="s">
        <v>439</v>
      </c>
      <c r="J39" s="10" t="s">
        <v>440</v>
      </c>
      <c r="K39" s="9" t="s">
        <v>471</v>
      </c>
      <c r="L39" s="10" t="s">
        <v>441</v>
      </c>
      <c r="M39" s="9" t="s">
        <v>471</v>
      </c>
      <c r="N39" s="9" t="s">
        <v>471</v>
      </c>
      <c r="O39" s="10" t="s">
        <v>441</v>
      </c>
      <c r="P39" s="10" t="s">
        <v>442</v>
      </c>
      <c r="Q39" s="10" t="s">
        <v>443</v>
      </c>
      <c r="R39" s="10" t="s">
        <v>444</v>
      </c>
      <c r="S39" s="9" t="s">
        <v>471</v>
      </c>
      <c r="T39" s="9" t="s">
        <v>471</v>
      </c>
      <c r="U39" s="9" t="s">
        <v>471</v>
      </c>
      <c r="V39" s="7"/>
      <c r="W39" s="7"/>
      <c r="X39" s="7"/>
      <c r="Y39" s="7"/>
      <c r="Z39" s="7"/>
      <c r="AA39" s="7"/>
      <c r="AB39" s="8"/>
      <c r="AC39" s="7"/>
      <c r="AD39" s="8"/>
      <c r="AE39" s="8"/>
      <c r="AF39" s="8"/>
      <c r="AG39" s="9" t="s">
        <v>471</v>
      </c>
      <c r="AH39" s="9" t="s">
        <v>471</v>
      </c>
    </row>
    <row r="40" spans="1:34" ht="15.5" x14ac:dyDescent="0.25">
      <c r="A40" s="7" t="s">
        <v>481</v>
      </c>
      <c r="B40" s="8" t="s">
        <v>26</v>
      </c>
      <c r="C40" s="7" t="s">
        <v>50</v>
      </c>
      <c r="D40" s="7">
        <v>192</v>
      </c>
      <c r="E40" s="9" t="s">
        <v>28</v>
      </c>
      <c r="F40" s="9">
        <v>55</v>
      </c>
      <c r="G40" s="8" t="s">
        <v>51</v>
      </c>
      <c r="H40" s="8" t="s">
        <v>52</v>
      </c>
      <c r="I40" s="8" t="s">
        <v>53</v>
      </c>
      <c r="J40" s="8" t="s">
        <v>54</v>
      </c>
      <c r="K40" s="8" t="s">
        <v>472</v>
      </c>
      <c r="L40" s="8" t="s">
        <v>55</v>
      </c>
      <c r="M40" s="8" t="s">
        <v>482</v>
      </c>
      <c r="N40" s="8" t="s">
        <v>55</v>
      </c>
      <c r="O40" s="8" t="s">
        <v>472</v>
      </c>
      <c r="P40" s="8" t="s">
        <v>56</v>
      </c>
      <c r="Q40" s="8" t="s">
        <v>471</v>
      </c>
      <c r="R40" s="8" t="s">
        <v>471</v>
      </c>
      <c r="S40" s="8" t="s">
        <v>471</v>
      </c>
      <c r="T40" s="8" t="s">
        <v>471</v>
      </c>
      <c r="U40" s="8" t="s">
        <v>471</v>
      </c>
      <c r="V40" s="7" t="s">
        <v>39</v>
      </c>
      <c r="W40" s="7" t="s">
        <v>40</v>
      </c>
      <c r="X40" s="7" t="s">
        <v>471</v>
      </c>
      <c r="Y40" s="7" t="s">
        <v>285</v>
      </c>
      <c r="Z40" s="8" t="s">
        <v>471</v>
      </c>
      <c r="AA40" s="7" t="s">
        <v>57</v>
      </c>
      <c r="AB40" s="8" t="s">
        <v>42</v>
      </c>
      <c r="AC40" s="7" t="s">
        <v>43</v>
      </c>
      <c r="AD40" s="8" t="s">
        <v>471</v>
      </c>
      <c r="AE40" s="8" t="s">
        <v>44</v>
      </c>
      <c r="AF40" s="8" t="s">
        <v>472</v>
      </c>
      <c r="AG40" s="8" t="s">
        <v>471</v>
      </c>
      <c r="AH40" s="8" t="s">
        <v>471</v>
      </c>
    </row>
    <row r="41" spans="1:34" ht="15.5" x14ac:dyDescent="0.25">
      <c r="A41" s="7"/>
      <c r="B41" s="8"/>
      <c r="C41" s="7"/>
      <c r="D41" s="7"/>
      <c r="E41" s="9" t="s">
        <v>45</v>
      </c>
      <c r="F41" s="9">
        <v>137</v>
      </c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7"/>
      <c r="W41" s="7"/>
      <c r="X41" s="7"/>
      <c r="Y41" s="7"/>
      <c r="Z41" s="8"/>
      <c r="AA41" s="7"/>
      <c r="AB41" s="8"/>
      <c r="AC41" s="7"/>
      <c r="AD41" s="8"/>
      <c r="AE41" s="8"/>
      <c r="AF41" s="8"/>
      <c r="AG41" s="8"/>
      <c r="AH41" s="8"/>
    </row>
    <row r="42" spans="1:34" ht="15.5" x14ac:dyDescent="0.25">
      <c r="A42" s="7" t="s">
        <v>465</v>
      </c>
      <c r="B42" s="8" t="s">
        <v>26</v>
      </c>
      <c r="C42" s="7" t="s">
        <v>58</v>
      </c>
      <c r="D42" s="7">
        <v>3531</v>
      </c>
      <c r="E42" s="9" t="s">
        <v>28</v>
      </c>
      <c r="F42" s="9">
        <v>672</v>
      </c>
      <c r="G42" s="9" t="s">
        <v>59</v>
      </c>
      <c r="H42" s="9" t="s">
        <v>60</v>
      </c>
      <c r="I42" s="9" t="s">
        <v>471</v>
      </c>
      <c r="J42" s="9" t="s">
        <v>471</v>
      </c>
      <c r="K42" s="9" t="s">
        <v>471</v>
      </c>
      <c r="L42" s="9" t="s">
        <v>471</v>
      </c>
      <c r="M42" s="9" t="s">
        <v>61</v>
      </c>
      <c r="N42" s="9" t="s">
        <v>62</v>
      </c>
      <c r="O42" s="9" t="s">
        <v>471</v>
      </c>
      <c r="P42" s="9" t="s">
        <v>471</v>
      </c>
      <c r="Q42" s="9" t="s">
        <v>471</v>
      </c>
      <c r="R42" s="9" t="s">
        <v>471</v>
      </c>
      <c r="S42" s="9" t="s">
        <v>471</v>
      </c>
      <c r="T42" s="9" t="s">
        <v>63</v>
      </c>
      <c r="U42" s="9" t="s">
        <v>471</v>
      </c>
      <c r="V42" s="7" t="s">
        <v>64</v>
      </c>
      <c r="W42" s="7" t="s">
        <v>40</v>
      </c>
      <c r="X42" s="7" t="s">
        <v>471</v>
      </c>
      <c r="Y42" s="7" t="s">
        <v>65</v>
      </c>
      <c r="Z42" s="8" t="s">
        <v>471</v>
      </c>
      <c r="AA42" s="7" t="s">
        <v>57</v>
      </c>
      <c r="AB42" s="8" t="s">
        <v>42</v>
      </c>
      <c r="AC42" s="7" t="s">
        <v>422</v>
      </c>
      <c r="AD42" s="8" t="s">
        <v>471</v>
      </c>
      <c r="AE42" s="8" t="s">
        <v>44</v>
      </c>
      <c r="AF42" s="7" t="s">
        <v>288</v>
      </c>
      <c r="AG42" s="9" t="s">
        <v>67</v>
      </c>
      <c r="AH42" s="9" t="s">
        <v>68</v>
      </c>
    </row>
    <row r="43" spans="1:34" ht="15.5" x14ac:dyDescent="0.25">
      <c r="A43" s="7"/>
      <c r="B43" s="8"/>
      <c r="C43" s="7"/>
      <c r="D43" s="7"/>
      <c r="E43" s="9" t="s">
        <v>45</v>
      </c>
      <c r="F43" s="9">
        <v>2859</v>
      </c>
      <c r="G43" s="9" t="s">
        <v>69</v>
      </c>
      <c r="H43" s="9" t="s">
        <v>70</v>
      </c>
      <c r="I43" s="9" t="s">
        <v>471</v>
      </c>
      <c r="J43" s="9" t="s">
        <v>471</v>
      </c>
      <c r="K43" s="9" t="s">
        <v>471</v>
      </c>
      <c r="L43" s="9" t="s">
        <v>471</v>
      </c>
      <c r="M43" s="9" t="s">
        <v>71</v>
      </c>
      <c r="N43" s="9" t="s">
        <v>72</v>
      </c>
      <c r="O43" s="9" t="s">
        <v>471</v>
      </c>
      <c r="P43" s="9" t="s">
        <v>471</v>
      </c>
      <c r="Q43" s="9" t="s">
        <v>471</v>
      </c>
      <c r="R43" s="9" t="s">
        <v>471</v>
      </c>
      <c r="S43" s="9" t="s">
        <v>471</v>
      </c>
      <c r="T43" s="9" t="s">
        <v>73</v>
      </c>
      <c r="U43" s="9" t="s">
        <v>471</v>
      </c>
      <c r="V43" s="7"/>
      <c r="W43" s="7"/>
      <c r="X43" s="7"/>
      <c r="Y43" s="7"/>
      <c r="Z43" s="8"/>
      <c r="AA43" s="7"/>
      <c r="AB43" s="8"/>
      <c r="AC43" s="7"/>
      <c r="AD43" s="8"/>
      <c r="AE43" s="8"/>
      <c r="AF43" s="7"/>
      <c r="AG43" s="9" t="s">
        <v>74</v>
      </c>
      <c r="AH43" s="9" t="s">
        <v>75</v>
      </c>
    </row>
    <row r="44" spans="1:34" ht="15.5" x14ac:dyDescent="0.25">
      <c r="A44" s="7" t="s">
        <v>466</v>
      </c>
      <c r="B44" s="8" t="s">
        <v>26</v>
      </c>
      <c r="C44" s="7" t="s">
        <v>471</v>
      </c>
      <c r="D44" s="7">
        <v>315</v>
      </c>
      <c r="E44" s="9" t="s">
        <v>28</v>
      </c>
      <c r="F44" s="9">
        <v>297</v>
      </c>
      <c r="G44" s="8" t="s">
        <v>471</v>
      </c>
      <c r="H44" s="8" t="s">
        <v>471</v>
      </c>
      <c r="I44" s="8" t="s">
        <v>471</v>
      </c>
      <c r="J44" s="8" t="s">
        <v>471</v>
      </c>
      <c r="K44" s="8" t="s">
        <v>471</v>
      </c>
      <c r="L44" s="8" t="s">
        <v>471</v>
      </c>
      <c r="M44" s="8" t="s">
        <v>471</v>
      </c>
      <c r="N44" s="8" t="s">
        <v>471</v>
      </c>
      <c r="O44" s="8" t="s">
        <v>471</v>
      </c>
      <c r="P44" s="8" t="s">
        <v>471</v>
      </c>
      <c r="Q44" s="8" t="s">
        <v>471</v>
      </c>
      <c r="R44" s="8" t="s">
        <v>471</v>
      </c>
      <c r="S44" s="8" t="s">
        <v>471</v>
      </c>
      <c r="T44" s="8" t="s">
        <v>471</v>
      </c>
      <c r="U44" s="8" t="s">
        <v>471</v>
      </c>
      <c r="V44" s="7" t="s">
        <v>76</v>
      </c>
      <c r="W44" s="7" t="s">
        <v>40</v>
      </c>
      <c r="X44" s="7" t="s">
        <v>471</v>
      </c>
      <c r="Y44" s="7" t="s">
        <v>65</v>
      </c>
      <c r="Z44" s="8" t="s">
        <v>471</v>
      </c>
      <c r="AA44" s="7" t="s">
        <v>471</v>
      </c>
      <c r="AB44" s="8" t="s">
        <v>42</v>
      </c>
      <c r="AC44" s="7" t="s">
        <v>49</v>
      </c>
      <c r="AD44" s="8" t="s">
        <v>471</v>
      </c>
      <c r="AE44" s="8" t="s">
        <v>471</v>
      </c>
      <c r="AF44" s="8" t="s">
        <v>472</v>
      </c>
      <c r="AG44" s="8" t="s">
        <v>471</v>
      </c>
      <c r="AH44" s="8" t="s">
        <v>471</v>
      </c>
    </row>
    <row r="45" spans="1:34" ht="15.5" x14ac:dyDescent="0.25">
      <c r="A45" s="7"/>
      <c r="B45" s="8"/>
      <c r="C45" s="7"/>
      <c r="D45" s="7"/>
      <c r="E45" s="9" t="s">
        <v>45</v>
      </c>
      <c r="F45" s="9">
        <v>18</v>
      </c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7"/>
      <c r="W45" s="7"/>
      <c r="X45" s="7"/>
      <c r="Y45" s="7"/>
      <c r="Z45" s="8"/>
      <c r="AA45" s="7"/>
      <c r="AB45" s="8"/>
      <c r="AC45" s="7"/>
      <c r="AD45" s="8"/>
      <c r="AE45" s="8"/>
      <c r="AF45" s="8"/>
      <c r="AG45" s="8"/>
      <c r="AH45" s="8"/>
    </row>
    <row r="46" spans="1:34" ht="15.5" x14ac:dyDescent="0.25">
      <c r="A46" s="7" t="s">
        <v>467</v>
      </c>
      <c r="B46" s="8" t="s">
        <v>26</v>
      </c>
      <c r="C46" s="7" t="s">
        <v>198</v>
      </c>
      <c r="D46" s="7">
        <v>5971</v>
      </c>
      <c r="E46" s="9" t="s">
        <v>28</v>
      </c>
      <c r="F46" s="9">
        <v>912</v>
      </c>
      <c r="G46" s="9" t="s">
        <v>199</v>
      </c>
      <c r="H46" s="9" t="s">
        <v>483</v>
      </c>
      <c r="I46" s="9" t="s">
        <v>200</v>
      </c>
      <c r="J46" s="9" t="s">
        <v>201</v>
      </c>
      <c r="K46" s="9" t="s">
        <v>471</v>
      </c>
      <c r="L46" s="9" t="s">
        <v>471</v>
      </c>
      <c r="M46" s="9" t="s">
        <v>484</v>
      </c>
      <c r="N46" s="9" t="s">
        <v>202</v>
      </c>
      <c r="O46" s="9" t="s">
        <v>203</v>
      </c>
      <c r="P46" s="9" t="s">
        <v>204</v>
      </c>
      <c r="Q46" s="9" t="s">
        <v>205</v>
      </c>
      <c r="R46" s="9" t="s">
        <v>471</v>
      </c>
      <c r="S46" s="9" t="s">
        <v>471</v>
      </c>
      <c r="T46" s="9" t="s">
        <v>471</v>
      </c>
      <c r="U46" s="9" t="s">
        <v>471</v>
      </c>
      <c r="V46" s="7" t="s">
        <v>39</v>
      </c>
      <c r="W46" s="7" t="s">
        <v>40</v>
      </c>
      <c r="X46" s="7" t="s">
        <v>471</v>
      </c>
      <c r="Y46" s="7" t="s">
        <v>65</v>
      </c>
      <c r="Z46" s="8" t="s">
        <v>472</v>
      </c>
      <c r="AA46" s="7" t="s">
        <v>472</v>
      </c>
      <c r="AB46" s="8" t="s">
        <v>42</v>
      </c>
      <c r="AC46" s="7" t="s">
        <v>206</v>
      </c>
      <c r="AD46" s="8" t="s">
        <v>472</v>
      </c>
      <c r="AE46" s="8" t="s">
        <v>44</v>
      </c>
      <c r="AF46" s="8" t="s">
        <v>472</v>
      </c>
      <c r="AG46" s="9" t="s">
        <v>471</v>
      </c>
      <c r="AH46" s="9" t="s">
        <v>471</v>
      </c>
    </row>
    <row r="47" spans="1:34" ht="15.5" x14ac:dyDescent="0.25">
      <c r="A47" s="7"/>
      <c r="B47" s="8"/>
      <c r="C47" s="7"/>
      <c r="D47" s="7"/>
      <c r="E47" s="9" t="s">
        <v>45</v>
      </c>
      <c r="F47" s="9">
        <v>5059</v>
      </c>
      <c r="G47" s="9" t="s">
        <v>207</v>
      </c>
      <c r="H47" s="9" t="s">
        <v>208</v>
      </c>
      <c r="I47" s="9" t="s">
        <v>209</v>
      </c>
      <c r="J47" s="9" t="s">
        <v>210</v>
      </c>
      <c r="K47" s="9" t="s">
        <v>471</v>
      </c>
      <c r="L47" s="9" t="s">
        <v>471</v>
      </c>
      <c r="M47" s="9" t="s">
        <v>485</v>
      </c>
      <c r="N47" s="9" t="s">
        <v>211</v>
      </c>
      <c r="O47" s="9" t="s">
        <v>212</v>
      </c>
      <c r="P47" s="9" t="s">
        <v>213</v>
      </c>
      <c r="Q47" s="9" t="s">
        <v>214</v>
      </c>
      <c r="R47" s="9" t="s">
        <v>471</v>
      </c>
      <c r="S47" s="9" t="s">
        <v>471</v>
      </c>
      <c r="T47" s="9" t="s">
        <v>471</v>
      </c>
      <c r="U47" s="9" t="s">
        <v>471</v>
      </c>
      <c r="V47" s="7"/>
      <c r="W47" s="7"/>
      <c r="X47" s="7"/>
      <c r="Y47" s="7"/>
      <c r="Z47" s="8"/>
      <c r="AA47" s="7"/>
      <c r="AB47" s="8"/>
      <c r="AC47" s="7"/>
      <c r="AD47" s="8"/>
      <c r="AE47" s="8"/>
      <c r="AF47" s="8"/>
      <c r="AG47" s="9" t="s">
        <v>471</v>
      </c>
      <c r="AH47" s="9" t="s">
        <v>471</v>
      </c>
    </row>
    <row r="48" spans="1:34" ht="15.5" x14ac:dyDescent="0.25">
      <c r="A48" s="7" t="s">
        <v>468</v>
      </c>
      <c r="B48" s="8" t="s">
        <v>26</v>
      </c>
      <c r="C48" s="7" t="s">
        <v>215</v>
      </c>
      <c r="D48" s="7">
        <v>27772</v>
      </c>
      <c r="E48" s="9" t="s">
        <v>28</v>
      </c>
      <c r="F48" s="9">
        <v>720</v>
      </c>
      <c r="G48" s="9" t="s">
        <v>216</v>
      </c>
      <c r="H48" s="9" t="s">
        <v>217</v>
      </c>
      <c r="I48" s="9" t="s">
        <v>218</v>
      </c>
      <c r="J48" s="9" t="s">
        <v>219</v>
      </c>
      <c r="K48" s="9" t="s">
        <v>471</v>
      </c>
      <c r="L48" s="9" t="s">
        <v>471</v>
      </c>
      <c r="M48" s="9" t="s">
        <v>471</v>
      </c>
      <c r="N48" s="9" t="s">
        <v>471</v>
      </c>
      <c r="O48" s="9" t="s">
        <v>471</v>
      </c>
      <c r="P48" s="9" t="s">
        <v>471</v>
      </c>
      <c r="Q48" s="9" t="s">
        <v>471</v>
      </c>
      <c r="R48" s="9" t="s">
        <v>471</v>
      </c>
      <c r="S48" s="9" t="s">
        <v>471</v>
      </c>
      <c r="T48" s="9" t="s">
        <v>471</v>
      </c>
      <c r="U48" s="9" t="s">
        <v>471</v>
      </c>
      <c r="V48" s="7" t="s">
        <v>39</v>
      </c>
      <c r="W48" s="7" t="s">
        <v>40</v>
      </c>
      <c r="X48" s="7" t="s">
        <v>472</v>
      </c>
      <c r="Y48" s="7" t="s">
        <v>279</v>
      </c>
      <c r="Z48" s="8" t="s">
        <v>472</v>
      </c>
      <c r="AA48" s="7" t="s">
        <v>220</v>
      </c>
      <c r="AB48" s="8" t="s">
        <v>42</v>
      </c>
      <c r="AC48" s="7" t="s">
        <v>287</v>
      </c>
      <c r="AD48" s="8" t="s">
        <v>472</v>
      </c>
      <c r="AE48" s="7" t="s">
        <v>76</v>
      </c>
      <c r="AF48" s="8" t="s">
        <v>472</v>
      </c>
      <c r="AG48" s="9" t="s">
        <v>471</v>
      </c>
      <c r="AH48" s="9" t="s">
        <v>471</v>
      </c>
    </row>
    <row r="49" spans="1:34" ht="15.5" x14ac:dyDescent="0.25">
      <c r="A49" s="7"/>
      <c r="B49" s="8"/>
      <c r="C49" s="7"/>
      <c r="D49" s="7"/>
      <c r="E49" s="9" t="s">
        <v>45</v>
      </c>
      <c r="F49" s="9">
        <v>27052</v>
      </c>
      <c r="G49" s="9" t="s">
        <v>221</v>
      </c>
      <c r="H49" s="9" t="s">
        <v>222</v>
      </c>
      <c r="I49" s="9" t="s">
        <v>223</v>
      </c>
      <c r="J49" s="9" t="s">
        <v>224</v>
      </c>
      <c r="K49" s="9" t="s">
        <v>471</v>
      </c>
      <c r="L49" s="9" t="s">
        <v>471</v>
      </c>
      <c r="M49" s="9" t="s">
        <v>471</v>
      </c>
      <c r="N49" s="9" t="s">
        <v>471</v>
      </c>
      <c r="O49" s="9" t="s">
        <v>471</v>
      </c>
      <c r="P49" s="9" t="s">
        <v>471</v>
      </c>
      <c r="Q49" s="9" t="s">
        <v>471</v>
      </c>
      <c r="R49" s="9" t="s">
        <v>471</v>
      </c>
      <c r="S49" s="9" t="s">
        <v>471</v>
      </c>
      <c r="T49" s="9" t="s">
        <v>471</v>
      </c>
      <c r="U49" s="9" t="s">
        <v>471</v>
      </c>
      <c r="V49" s="7"/>
      <c r="W49" s="7"/>
      <c r="X49" s="7"/>
      <c r="Y49" s="7"/>
      <c r="Z49" s="8"/>
      <c r="AA49" s="7"/>
      <c r="AB49" s="8"/>
      <c r="AC49" s="7"/>
      <c r="AD49" s="8"/>
      <c r="AE49" s="7"/>
      <c r="AF49" s="8"/>
      <c r="AG49" s="9" t="s">
        <v>471</v>
      </c>
      <c r="AH49" s="9" t="s">
        <v>471</v>
      </c>
    </row>
    <row r="50" spans="1:34" ht="15.5" x14ac:dyDescent="0.25">
      <c r="A50" s="7" t="s">
        <v>469</v>
      </c>
      <c r="B50" s="8" t="s">
        <v>26</v>
      </c>
      <c r="C50" s="7" t="s">
        <v>225</v>
      </c>
      <c r="D50" s="7">
        <v>876</v>
      </c>
      <c r="E50" s="9" t="s">
        <v>28</v>
      </c>
      <c r="F50" s="9">
        <v>292</v>
      </c>
      <c r="G50" s="8" t="s">
        <v>472</v>
      </c>
      <c r="H50" s="8" t="s">
        <v>472</v>
      </c>
      <c r="I50" s="8" t="s">
        <v>472</v>
      </c>
      <c r="J50" s="8" t="s">
        <v>472</v>
      </c>
      <c r="K50" s="8" t="s">
        <v>472</v>
      </c>
      <c r="L50" s="8" t="s">
        <v>472</v>
      </c>
      <c r="M50" s="8" t="s">
        <v>472</v>
      </c>
      <c r="N50" s="8" t="s">
        <v>472</v>
      </c>
      <c r="O50" s="8" t="s">
        <v>472</v>
      </c>
      <c r="P50" s="8" t="s">
        <v>472</v>
      </c>
      <c r="Q50" s="8" t="s">
        <v>472</v>
      </c>
      <c r="R50" s="8" t="s">
        <v>472</v>
      </c>
      <c r="S50" s="8" t="s">
        <v>472</v>
      </c>
      <c r="T50" s="8" t="s">
        <v>472</v>
      </c>
      <c r="U50" s="8" t="s">
        <v>472</v>
      </c>
      <c r="V50" s="7" t="s">
        <v>39</v>
      </c>
      <c r="W50" s="7" t="s">
        <v>226</v>
      </c>
      <c r="X50" s="7" t="s">
        <v>472</v>
      </c>
      <c r="Y50" s="7" t="s">
        <v>65</v>
      </c>
      <c r="Z50" s="8" t="s">
        <v>472</v>
      </c>
      <c r="AA50" s="7" t="s">
        <v>472</v>
      </c>
      <c r="AB50" s="8" t="s">
        <v>42</v>
      </c>
      <c r="AC50" s="7" t="s">
        <v>43</v>
      </c>
      <c r="AD50" s="8" t="s">
        <v>472</v>
      </c>
      <c r="AE50" s="8" t="s">
        <v>44</v>
      </c>
      <c r="AF50" s="8" t="s">
        <v>472</v>
      </c>
      <c r="AG50" s="8" t="s">
        <v>472</v>
      </c>
      <c r="AH50" s="8" t="s">
        <v>472</v>
      </c>
    </row>
    <row r="51" spans="1:34" ht="15.5" x14ac:dyDescent="0.25">
      <c r="A51" s="7"/>
      <c r="B51" s="8"/>
      <c r="C51" s="7"/>
      <c r="D51" s="7"/>
      <c r="E51" s="9" t="s">
        <v>45</v>
      </c>
      <c r="F51" s="9">
        <v>584</v>
      </c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7"/>
      <c r="W51" s="7"/>
      <c r="X51" s="7"/>
      <c r="Y51" s="7"/>
      <c r="Z51" s="8"/>
      <c r="AA51" s="7"/>
      <c r="AB51" s="8"/>
      <c r="AC51" s="7"/>
      <c r="AD51" s="8"/>
      <c r="AE51" s="8"/>
      <c r="AF51" s="8"/>
      <c r="AG51" s="8"/>
      <c r="AH51" s="8"/>
    </row>
    <row r="52" spans="1:34" ht="15.5" x14ac:dyDescent="0.25">
      <c r="A52" s="7" t="s">
        <v>486</v>
      </c>
      <c r="B52" s="8" t="s">
        <v>26</v>
      </c>
      <c r="C52" s="7" t="s">
        <v>227</v>
      </c>
      <c r="D52" s="7">
        <v>762</v>
      </c>
      <c r="E52" s="9" t="s">
        <v>28</v>
      </c>
      <c r="F52" s="9">
        <v>239</v>
      </c>
      <c r="G52" s="9" t="s">
        <v>228</v>
      </c>
      <c r="H52" s="9" t="s">
        <v>487</v>
      </c>
      <c r="I52" s="9" t="s">
        <v>229</v>
      </c>
      <c r="J52" s="9" t="s">
        <v>230</v>
      </c>
      <c r="K52" s="9" t="s">
        <v>471</v>
      </c>
      <c r="L52" s="9" t="s">
        <v>231</v>
      </c>
      <c r="M52" s="9" t="s">
        <v>232</v>
      </c>
      <c r="N52" s="9" t="s">
        <v>233</v>
      </c>
      <c r="O52" s="9" t="s">
        <v>471</v>
      </c>
      <c r="P52" s="9" t="s">
        <v>234</v>
      </c>
      <c r="Q52" s="9" t="s">
        <v>471</v>
      </c>
      <c r="R52" s="9" t="s">
        <v>471</v>
      </c>
      <c r="S52" s="9" t="s">
        <v>471</v>
      </c>
      <c r="T52" s="9" t="s">
        <v>471</v>
      </c>
      <c r="U52" s="9" t="s">
        <v>471</v>
      </c>
      <c r="V52" s="7" t="s">
        <v>39</v>
      </c>
      <c r="W52" s="7" t="s">
        <v>40</v>
      </c>
      <c r="X52" s="7" t="s">
        <v>472</v>
      </c>
      <c r="Y52" s="7" t="s">
        <v>286</v>
      </c>
      <c r="Z52" s="8" t="s">
        <v>472</v>
      </c>
      <c r="AA52" s="7" t="s">
        <v>235</v>
      </c>
      <c r="AB52" s="8" t="s">
        <v>42</v>
      </c>
      <c r="AC52" s="7" t="s">
        <v>43</v>
      </c>
      <c r="AD52" s="8" t="s">
        <v>472</v>
      </c>
      <c r="AE52" s="8" t="s">
        <v>44</v>
      </c>
      <c r="AF52" s="8" t="s">
        <v>472</v>
      </c>
      <c r="AG52" s="9" t="s">
        <v>471</v>
      </c>
      <c r="AH52" s="9" t="s">
        <v>471</v>
      </c>
    </row>
    <row r="53" spans="1:34" ht="15.5" x14ac:dyDescent="0.25">
      <c r="A53" s="7"/>
      <c r="B53" s="8"/>
      <c r="C53" s="7"/>
      <c r="D53" s="7"/>
      <c r="E53" s="9" t="s">
        <v>45</v>
      </c>
      <c r="F53" s="9">
        <v>523</v>
      </c>
      <c r="G53" s="9" t="s">
        <v>236</v>
      </c>
      <c r="H53" s="9" t="s">
        <v>488</v>
      </c>
      <c r="I53" s="9" t="s">
        <v>237</v>
      </c>
      <c r="J53" s="9" t="s">
        <v>238</v>
      </c>
      <c r="K53" s="9" t="s">
        <v>471</v>
      </c>
      <c r="L53" s="9" t="s">
        <v>239</v>
      </c>
      <c r="M53" s="9" t="s">
        <v>240</v>
      </c>
      <c r="N53" s="9" t="s">
        <v>241</v>
      </c>
      <c r="O53" s="9" t="s">
        <v>471</v>
      </c>
      <c r="P53" s="9" t="s">
        <v>242</v>
      </c>
      <c r="Q53" s="9" t="s">
        <v>471</v>
      </c>
      <c r="R53" s="9" t="s">
        <v>471</v>
      </c>
      <c r="S53" s="9" t="s">
        <v>471</v>
      </c>
      <c r="T53" s="9" t="s">
        <v>471</v>
      </c>
      <c r="U53" s="9" t="s">
        <v>471</v>
      </c>
      <c r="V53" s="7"/>
      <c r="W53" s="7"/>
      <c r="X53" s="7"/>
      <c r="Y53" s="7"/>
      <c r="Z53" s="8"/>
      <c r="AA53" s="7"/>
      <c r="AB53" s="8"/>
      <c r="AC53" s="7"/>
      <c r="AD53" s="8"/>
      <c r="AE53" s="8"/>
      <c r="AF53" s="8"/>
      <c r="AG53" s="9" t="s">
        <v>471</v>
      </c>
      <c r="AH53" s="9" t="s">
        <v>471</v>
      </c>
    </row>
    <row r="54" spans="1:34" ht="14" customHeight="1" x14ac:dyDescent="0.25">
      <c r="A54" s="7" t="s">
        <v>489</v>
      </c>
      <c r="B54" s="8" t="s">
        <v>26</v>
      </c>
      <c r="C54" s="7" t="s">
        <v>290</v>
      </c>
      <c r="D54" s="7">
        <v>17347</v>
      </c>
      <c r="E54" s="9" t="s">
        <v>28</v>
      </c>
      <c r="F54" s="9">
        <v>6781</v>
      </c>
      <c r="G54" s="9" t="s">
        <v>312</v>
      </c>
      <c r="H54" s="9" t="s">
        <v>308</v>
      </c>
      <c r="I54" s="9" t="s">
        <v>309</v>
      </c>
      <c r="J54" s="9" t="s">
        <v>306</v>
      </c>
      <c r="K54" s="9" t="s">
        <v>304</v>
      </c>
      <c r="L54" s="9" t="s">
        <v>471</v>
      </c>
      <c r="M54" s="9" t="s">
        <v>471</v>
      </c>
      <c r="N54" s="9" t="s">
        <v>293</v>
      </c>
      <c r="O54" s="9" t="s">
        <v>471</v>
      </c>
      <c r="P54" s="9" t="s">
        <v>292</v>
      </c>
      <c r="Q54" s="9" t="s">
        <v>471</v>
      </c>
      <c r="R54" s="9" t="s">
        <v>302</v>
      </c>
      <c r="S54" s="9" t="s">
        <v>471</v>
      </c>
      <c r="T54" s="9" t="s">
        <v>471</v>
      </c>
      <c r="U54" s="9" t="s">
        <v>471</v>
      </c>
      <c r="V54" s="7" t="s">
        <v>295</v>
      </c>
      <c r="W54" s="7" t="s">
        <v>40</v>
      </c>
      <c r="X54" s="7" t="s">
        <v>471</v>
      </c>
      <c r="Y54" s="7" t="s">
        <v>502</v>
      </c>
      <c r="Z54" s="7" t="s">
        <v>501</v>
      </c>
      <c r="AA54" s="7" t="s">
        <v>57</v>
      </c>
      <c r="AB54" s="8" t="s">
        <v>42</v>
      </c>
      <c r="AC54" s="7" t="s">
        <v>296</v>
      </c>
      <c r="AD54" s="8" t="s">
        <v>471</v>
      </c>
      <c r="AE54" s="8" t="s">
        <v>44</v>
      </c>
      <c r="AF54" s="8" t="s">
        <v>471</v>
      </c>
      <c r="AG54" s="9" t="s">
        <v>299</v>
      </c>
      <c r="AH54" s="9" t="s">
        <v>297</v>
      </c>
    </row>
    <row r="55" spans="1:34" ht="15.5" x14ac:dyDescent="0.25">
      <c r="A55" s="7"/>
      <c r="B55" s="8"/>
      <c r="C55" s="7"/>
      <c r="D55" s="7"/>
      <c r="E55" s="9" t="s">
        <v>45</v>
      </c>
      <c r="F55" s="9">
        <v>10566</v>
      </c>
      <c r="G55" s="9" t="s">
        <v>312</v>
      </c>
      <c r="H55" s="9" t="s">
        <v>310</v>
      </c>
      <c r="I55" s="9" t="s">
        <v>311</v>
      </c>
      <c r="J55" s="9" t="s">
        <v>307</v>
      </c>
      <c r="K55" s="9" t="s">
        <v>305</v>
      </c>
      <c r="L55" s="9" t="s">
        <v>471</v>
      </c>
      <c r="M55" s="9" t="s">
        <v>471</v>
      </c>
      <c r="N55" s="9" t="s">
        <v>294</v>
      </c>
      <c r="O55" s="9" t="s">
        <v>471</v>
      </c>
      <c r="P55" s="9" t="s">
        <v>301</v>
      </c>
      <c r="Q55" s="9" t="s">
        <v>471</v>
      </c>
      <c r="R55" s="9" t="s">
        <v>303</v>
      </c>
      <c r="S55" s="9" t="s">
        <v>471</v>
      </c>
      <c r="T55" s="9" t="s">
        <v>471</v>
      </c>
      <c r="U55" s="9" t="s">
        <v>471</v>
      </c>
      <c r="V55" s="7"/>
      <c r="W55" s="7"/>
      <c r="X55" s="7"/>
      <c r="Y55" s="7"/>
      <c r="Z55" s="7"/>
      <c r="AA55" s="7"/>
      <c r="AB55" s="8"/>
      <c r="AC55" s="7"/>
      <c r="AD55" s="8"/>
      <c r="AE55" s="8"/>
      <c r="AF55" s="8"/>
      <c r="AG55" s="9" t="s">
        <v>300</v>
      </c>
      <c r="AH55" s="9" t="s">
        <v>298</v>
      </c>
    </row>
    <row r="56" spans="1:34" ht="15.5" x14ac:dyDescent="0.25">
      <c r="A56" s="7" t="s">
        <v>490</v>
      </c>
      <c r="B56" s="8" t="s">
        <v>77</v>
      </c>
      <c r="C56" s="7" t="s">
        <v>245</v>
      </c>
      <c r="D56" s="7">
        <v>25372</v>
      </c>
      <c r="E56" s="9" t="s">
        <v>28</v>
      </c>
      <c r="F56" s="9">
        <v>13795</v>
      </c>
      <c r="G56" s="9" t="s">
        <v>246</v>
      </c>
      <c r="H56" s="9" t="s">
        <v>247</v>
      </c>
      <c r="I56" s="9" t="s">
        <v>248</v>
      </c>
      <c r="J56" s="9" t="s">
        <v>268</v>
      </c>
      <c r="K56" s="9" t="s">
        <v>471</v>
      </c>
      <c r="L56" s="9" t="s">
        <v>471</v>
      </c>
      <c r="M56" s="9" t="s">
        <v>249</v>
      </c>
      <c r="N56" s="9" t="s">
        <v>250</v>
      </c>
      <c r="O56" s="9" t="s">
        <v>471</v>
      </c>
      <c r="P56" s="9" t="s">
        <v>251</v>
      </c>
      <c r="Q56" s="9" t="s">
        <v>471</v>
      </c>
      <c r="R56" s="9" t="s">
        <v>252</v>
      </c>
      <c r="S56" s="9" t="s">
        <v>491</v>
      </c>
      <c r="T56" s="9" t="s">
        <v>471</v>
      </c>
      <c r="U56" s="9" t="s">
        <v>471</v>
      </c>
      <c r="V56" s="7" t="s">
        <v>39</v>
      </c>
      <c r="W56" s="7" t="s">
        <v>40</v>
      </c>
      <c r="X56" s="7" t="s">
        <v>253</v>
      </c>
      <c r="Y56" s="7" t="s">
        <v>41</v>
      </c>
      <c r="Z56" s="8" t="s">
        <v>112</v>
      </c>
      <c r="AA56" s="7" t="s">
        <v>254</v>
      </c>
      <c r="AB56" s="8" t="s">
        <v>42</v>
      </c>
      <c r="AC56" s="7" t="s">
        <v>271</v>
      </c>
      <c r="AD56" s="8">
        <v>28</v>
      </c>
      <c r="AE56" s="8" t="s">
        <v>44</v>
      </c>
      <c r="AF56" s="8" t="s">
        <v>472</v>
      </c>
      <c r="AG56" s="9" t="s">
        <v>255</v>
      </c>
      <c r="AH56" s="9" t="s">
        <v>492</v>
      </c>
    </row>
    <row r="57" spans="1:34" ht="15.5" x14ac:dyDescent="0.25">
      <c r="A57" s="7"/>
      <c r="B57" s="8"/>
      <c r="C57" s="7"/>
      <c r="D57" s="7"/>
      <c r="E57" s="9" t="s">
        <v>45</v>
      </c>
      <c r="F57" s="9">
        <v>98275</v>
      </c>
      <c r="G57" s="9" t="s">
        <v>256</v>
      </c>
      <c r="H57" s="9" t="s">
        <v>270</v>
      </c>
      <c r="I57" s="9" t="s">
        <v>269</v>
      </c>
      <c r="J57" s="9" t="s">
        <v>267</v>
      </c>
      <c r="K57" s="9" t="s">
        <v>471</v>
      </c>
      <c r="L57" s="9" t="s">
        <v>471</v>
      </c>
      <c r="M57" s="9" t="s">
        <v>257</v>
      </c>
      <c r="N57" s="9" t="s">
        <v>258</v>
      </c>
      <c r="O57" s="9" t="s">
        <v>471</v>
      </c>
      <c r="P57" s="9" t="s">
        <v>266</v>
      </c>
      <c r="Q57" s="9" t="s">
        <v>471</v>
      </c>
      <c r="R57" s="9" t="s">
        <v>265</v>
      </c>
      <c r="S57" s="9" t="s">
        <v>493</v>
      </c>
      <c r="T57" s="9" t="s">
        <v>471</v>
      </c>
      <c r="U57" s="9" t="s">
        <v>471</v>
      </c>
      <c r="V57" s="7"/>
      <c r="W57" s="7"/>
      <c r="X57" s="7"/>
      <c r="Y57" s="7"/>
      <c r="Z57" s="8"/>
      <c r="AA57" s="7"/>
      <c r="AB57" s="8"/>
      <c r="AC57" s="7"/>
      <c r="AD57" s="8"/>
      <c r="AE57" s="8"/>
      <c r="AF57" s="8"/>
      <c r="AG57" s="9" t="s">
        <v>259</v>
      </c>
      <c r="AH57" s="9" t="s">
        <v>494</v>
      </c>
    </row>
    <row r="58" spans="1:34" ht="15.5" x14ac:dyDescent="0.25">
      <c r="A58" s="7" t="s">
        <v>495</v>
      </c>
      <c r="B58" s="8" t="s">
        <v>447</v>
      </c>
      <c r="C58" s="7" t="s">
        <v>78</v>
      </c>
      <c r="D58" s="7">
        <v>233</v>
      </c>
      <c r="E58" s="9" t="s">
        <v>28</v>
      </c>
      <c r="F58" s="9">
        <v>33</v>
      </c>
      <c r="G58" s="8" t="s">
        <v>79</v>
      </c>
      <c r="H58" s="8" t="s">
        <v>80</v>
      </c>
      <c r="I58" s="8" t="s">
        <v>471</v>
      </c>
      <c r="J58" s="8" t="s">
        <v>471</v>
      </c>
      <c r="K58" s="8" t="s">
        <v>471</v>
      </c>
      <c r="L58" s="8" t="s">
        <v>471</v>
      </c>
      <c r="M58" s="8" t="s">
        <v>471</v>
      </c>
      <c r="N58" s="8" t="s">
        <v>471</v>
      </c>
      <c r="O58" s="8" t="s">
        <v>471</v>
      </c>
      <c r="P58" s="8" t="s">
        <v>471</v>
      </c>
      <c r="Q58" s="8" t="s">
        <v>471</v>
      </c>
      <c r="R58" s="8" t="s">
        <v>496</v>
      </c>
      <c r="S58" s="8" t="s">
        <v>471</v>
      </c>
      <c r="T58" s="8" t="s">
        <v>471</v>
      </c>
      <c r="U58" s="8" t="s">
        <v>471</v>
      </c>
      <c r="V58" s="7" t="s">
        <v>39</v>
      </c>
      <c r="W58" s="7" t="s">
        <v>40</v>
      </c>
      <c r="X58" s="7" t="s">
        <v>471</v>
      </c>
      <c r="Y58" s="7" t="s">
        <v>65</v>
      </c>
      <c r="Z58" s="8" t="s">
        <v>471</v>
      </c>
      <c r="AA58" s="7" t="s">
        <v>472</v>
      </c>
      <c r="AB58" s="8" t="s">
        <v>42</v>
      </c>
      <c r="AC58" s="7" t="s">
        <v>43</v>
      </c>
      <c r="AD58" s="8" t="s">
        <v>471</v>
      </c>
      <c r="AE58" s="8" t="s">
        <v>44</v>
      </c>
      <c r="AF58" s="8" t="s">
        <v>471</v>
      </c>
      <c r="AG58" s="8" t="s">
        <v>471</v>
      </c>
      <c r="AH58" s="8" t="s">
        <v>471</v>
      </c>
    </row>
    <row r="59" spans="1:34" ht="15.5" x14ac:dyDescent="0.25">
      <c r="A59" s="7"/>
      <c r="B59" s="8"/>
      <c r="C59" s="7"/>
      <c r="D59" s="7"/>
      <c r="E59" s="9" t="s">
        <v>45</v>
      </c>
      <c r="F59" s="9">
        <v>200</v>
      </c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7"/>
      <c r="W59" s="7"/>
      <c r="X59" s="7"/>
      <c r="Y59" s="7"/>
      <c r="Z59" s="8"/>
      <c r="AA59" s="7"/>
      <c r="AB59" s="8"/>
      <c r="AC59" s="7"/>
      <c r="AD59" s="8"/>
      <c r="AE59" s="8"/>
      <c r="AF59" s="8"/>
      <c r="AG59" s="8"/>
      <c r="AH59" s="8"/>
    </row>
    <row r="60" spans="1:34" ht="15.5" x14ac:dyDescent="0.25">
      <c r="A60" s="7" t="s">
        <v>497</v>
      </c>
      <c r="B60" s="8" t="s">
        <v>77</v>
      </c>
      <c r="C60" s="7" t="s">
        <v>243</v>
      </c>
      <c r="D60" s="7">
        <v>3858</v>
      </c>
      <c r="E60" s="9" t="s">
        <v>28</v>
      </c>
      <c r="F60" s="9" t="s">
        <v>471</v>
      </c>
      <c r="G60" s="8" t="s">
        <v>472</v>
      </c>
      <c r="H60" s="8" t="s">
        <v>472</v>
      </c>
      <c r="I60" s="8" t="s">
        <v>472</v>
      </c>
      <c r="J60" s="8" t="s">
        <v>472</v>
      </c>
      <c r="K60" s="8" t="s">
        <v>472</v>
      </c>
      <c r="L60" s="8" t="s">
        <v>472</v>
      </c>
      <c r="M60" s="8" t="s">
        <v>472</v>
      </c>
      <c r="N60" s="8" t="s">
        <v>472</v>
      </c>
      <c r="O60" s="8" t="s">
        <v>472</v>
      </c>
      <c r="P60" s="8" t="s">
        <v>472</v>
      </c>
      <c r="Q60" s="8" t="s">
        <v>472</v>
      </c>
      <c r="R60" s="8" t="s">
        <v>472</v>
      </c>
      <c r="S60" s="8" t="s">
        <v>472</v>
      </c>
      <c r="T60" s="8" t="s">
        <v>472</v>
      </c>
      <c r="U60" s="8" t="s">
        <v>472</v>
      </c>
      <c r="V60" s="7" t="s">
        <v>76</v>
      </c>
      <c r="W60" s="7" t="s">
        <v>40</v>
      </c>
      <c r="X60" s="7" t="s">
        <v>472</v>
      </c>
      <c r="Y60" s="7" t="s">
        <v>65</v>
      </c>
      <c r="Z60" s="8" t="s">
        <v>472</v>
      </c>
      <c r="AA60" s="7" t="s">
        <v>472</v>
      </c>
      <c r="AB60" s="8" t="s">
        <v>42</v>
      </c>
      <c r="AC60" s="7" t="s">
        <v>244</v>
      </c>
      <c r="AD60" s="8" t="s">
        <v>472</v>
      </c>
      <c r="AE60" s="8" t="s">
        <v>472</v>
      </c>
      <c r="AF60" s="8" t="s">
        <v>472</v>
      </c>
      <c r="AG60" s="8" t="s">
        <v>472</v>
      </c>
      <c r="AH60" s="8" t="s">
        <v>472</v>
      </c>
    </row>
    <row r="61" spans="1:34" ht="15.5" x14ac:dyDescent="0.25">
      <c r="A61" s="7"/>
      <c r="B61" s="8"/>
      <c r="C61" s="7"/>
      <c r="D61" s="7"/>
      <c r="E61" s="9" t="s">
        <v>45</v>
      </c>
      <c r="F61" s="9" t="s">
        <v>471</v>
      </c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7"/>
      <c r="W61" s="7"/>
      <c r="X61" s="7"/>
      <c r="Y61" s="7"/>
      <c r="Z61" s="8"/>
      <c r="AA61" s="7"/>
      <c r="AB61" s="8"/>
      <c r="AC61" s="7"/>
      <c r="AD61" s="8"/>
      <c r="AE61" s="8"/>
      <c r="AF61" s="8"/>
      <c r="AG61" s="8"/>
      <c r="AH61" s="8"/>
    </row>
    <row r="62" spans="1:34" ht="14.5" customHeight="1" x14ac:dyDescent="0.25">
      <c r="A62" s="7" t="s">
        <v>498</v>
      </c>
      <c r="B62" s="8" t="s">
        <v>335</v>
      </c>
      <c r="C62" s="7" t="s">
        <v>313</v>
      </c>
      <c r="D62" s="8">
        <f>F62+F63</f>
        <v>7716</v>
      </c>
      <c r="E62" s="9" t="s">
        <v>28</v>
      </c>
      <c r="F62" s="9">
        <v>730</v>
      </c>
      <c r="G62" s="9" t="s">
        <v>316</v>
      </c>
      <c r="H62" s="9" t="s">
        <v>315</v>
      </c>
      <c r="I62" s="9" t="s">
        <v>325</v>
      </c>
      <c r="J62" s="9" t="s">
        <v>319</v>
      </c>
      <c r="K62" s="9" t="s">
        <v>320</v>
      </c>
      <c r="L62" s="9" t="s">
        <v>471</v>
      </c>
      <c r="M62" s="9" t="s">
        <v>471</v>
      </c>
      <c r="N62" s="9" t="s">
        <v>321</v>
      </c>
      <c r="O62" s="9" t="s">
        <v>471</v>
      </c>
      <c r="P62" s="9" t="s">
        <v>322</v>
      </c>
      <c r="Q62" s="9" t="s">
        <v>323</v>
      </c>
      <c r="R62" s="9" t="s">
        <v>324</v>
      </c>
      <c r="S62" s="9" t="s">
        <v>471</v>
      </c>
      <c r="T62" s="9" t="s">
        <v>471</v>
      </c>
      <c r="U62" s="9" t="s">
        <v>471</v>
      </c>
      <c r="V62" s="7" t="s">
        <v>295</v>
      </c>
      <c r="W62" s="7" t="s">
        <v>40</v>
      </c>
      <c r="X62" s="7" t="s">
        <v>471</v>
      </c>
      <c r="Y62" s="7" t="s">
        <v>500</v>
      </c>
      <c r="Z62" s="8" t="s">
        <v>471</v>
      </c>
      <c r="AA62" s="7" t="s">
        <v>314</v>
      </c>
      <c r="AB62" s="8" t="s">
        <v>42</v>
      </c>
      <c r="AC62" s="7" t="s">
        <v>66</v>
      </c>
      <c r="AD62" s="8" t="s">
        <v>471</v>
      </c>
      <c r="AE62" s="8" t="s">
        <v>44</v>
      </c>
      <c r="AF62" s="8" t="s">
        <v>471</v>
      </c>
      <c r="AG62" s="9" t="s">
        <v>332</v>
      </c>
      <c r="AH62" s="9" t="s">
        <v>331</v>
      </c>
    </row>
    <row r="63" spans="1:34" ht="15.5" x14ac:dyDescent="0.25">
      <c r="A63" s="7"/>
      <c r="B63" s="8"/>
      <c r="C63" s="7"/>
      <c r="D63" s="8"/>
      <c r="E63" s="9" t="s">
        <v>45</v>
      </c>
      <c r="F63" s="9">
        <v>6986</v>
      </c>
      <c r="G63" s="9" t="s">
        <v>317</v>
      </c>
      <c r="H63" s="9" t="s">
        <v>499</v>
      </c>
      <c r="I63" s="9" t="s">
        <v>318</v>
      </c>
      <c r="J63" s="9" t="s">
        <v>326</v>
      </c>
      <c r="K63" s="9" t="s">
        <v>327</v>
      </c>
      <c r="L63" s="9" t="s">
        <v>471</v>
      </c>
      <c r="M63" s="9" t="s">
        <v>471</v>
      </c>
      <c r="N63" s="9" t="s">
        <v>327</v>
      </c>
      <c r="O63" s="9" t="s">
        <v>471</v>
      </c>
      <c r="P63" s="9" t="s">
        <v>328</v>
      </c>
      <c r="Q63" s="9" t="s">
        <v>329</v>
      </c>
      <c r="R63" s="9" t="s">
        <v>330</v>
      </c>
      <c r="S63" s="9" t="s">
        <v>471</v>
      </c>
      <c r="T63" s="9" t="s">
        <v>471</v>
      </c>
      <c r="U63" s="9" t="s">
        <v>471</v>
      </c>
      <c r="V63" s="7"/>
      <c r="W63" s="7"/>
      <c r="X63" s="7"/>
      <c r="Y63" s="7"/>
      <c r="Z63" s="8"/>
      <c r="AA63" s="7"/>
      <c r="AB63" s="8"/>
      <c r="AC63" s="7"/>
      <c r="AD63" s="8"/>
      <c r="AE63" s="8"/>
      <c r="AF63" s="8"/>
      <c r="AG63" s="9" t="s">
        <v>333</v>
      </c>
      <c r="AH63" s="9" t="s">
        <v>334</v>
      </c>
    </row>
    <row r="64" spans="1:34" ht="15.5" x14ac:dyDescent="0.25">
      <c r="A64" s="10"/>
      <c r="B64" s="10"/>
      <c r="C64" s="11"/>
      <c r="D64" s="11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1"/>
      <c r="W64" s="11"/>
      <c r="X64" s="11"/>
      <c r="Y64" s="11"/>
      <c r="Z64" s="10"/>
      <c r="AA64" s="11"/>
      <c r="AB64" s="10"/>
      <c r="AC64" s="11"/>
      <c r="AD64" s="10"/>
      <c r="AE64" s="12"/>
      <c r="AF64" s="10"/>
      <c r="AG64" s="10"/>
      <c r="AH64" s="10"/>
    </row>
    <row r="65" spans="1:34" ht="15.5" customHeight="1" x14ac:dyDescent="0.25">
      <c r="A65" s="14" t="s">
        <v>503</v>
      </c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  <c r="AF65" s="13"/>
      <c r="AG65" s="13"/>
      <c r="AH65" s="13"/>
    </row>
    <row r="66" spans="1:34" x14ac:dyDescent="0.25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</row>
    <row r="67" spans="1:34" x14ac:dyDescent="0.25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</row>
    <row r="68" spans="1:34" x14ac:dyDescent="0.25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  <c r="AG68" s="13"/>
      <c r="AH68" s="13"/>
    </row>
    <row r="69" spans="1:34" x14ac:dyDescent="0.25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</row>
    <row r="70" spans="1:34" x14ac:dyDescent="0.25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</row>
    <row r="71" spans="1:34" x14ac:dyDescent="0.25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13"/>
      <c r="AH71" s="13"/>
    </row>
    <row r="72" spans="1:34" x14ac:dyDescent="0.25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</row>
    <row r="73" spans="1:34" x14ac:dyDescent="0.25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</row>
    <row r="74" spans="1:34" x14ac:dyDescent="0.25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</row>
    <row r="75" spans="1:34" x14ac:dyDescent="0.25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</row>
    <row r="76" spans="1:34" x14ac:dyDescent="0.25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</row>
    <row r="77" spans="1:34" x14ac:dyDescent="0.25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</row>
    <row r="78" spans="1:34" x14ac:dyDescent="0.25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</row>
    <row r="79" spans="1:34" x14ac:dyDescent="0.25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</row>
    <row r="80" spans="1:34" x14ac:dyDescent="0.25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</row>
  </sheetData>
  <mergeCells count="654">
    <mergeCell ref="AF42:AF43"/>
    <mergeCell ref="V1:X1"/>
    <mergeCell ref="AE1:AF1"/>
    <mergeCell ref="M2:M3"/>
    <mergeCell ref="N2:N3"/>
    <mergeCell ref="O2:O3"/>
    <mergeCell ref="P2:P3"/>
    <mergeCell ref="Q2:Q3"/>
    <mergeCell ref="AB2:AB3"/>
    <mergeCell ref="AC2:AC3"/>
    <mergeCell ref="AF4:AF5"/>
    <mergeCell ref="W4:W5"/>
    <mergeCell ref="X4:X5"/>
    <mergeCell ref="Y4:Y5"/>
    <mergeCell ref="Z4:Z5"/>
    <mergeCell ref="AA4:AA5"/>
    <mergeCell ref="AF6:AF7"/>
    <mergeCell ref="W6:W7"/>
    <mergeCell ref="A2:A3"/>
    <mergeCell ref="B2:B3"/>
    <mergeCell ref="C2:C3"/>
    <mergeCell ref="D2:D3"/>
    <mergeCell ref="G2:G3"/>
    <mergeCell ref="H2:H3"/>
    <mergeCell ref="I2:I3"/>
    <mergeCell ref="K2:K3"/>
    <mergeCell ref="L2:L3"/>
    <mergeCell ref="J2:J3"/>
    <mergeCell ref="A4:A5"/>
    <mergeCell ref="B4:B5"/>
    <mergeCell ref="C4:C5"/>
    <mergeCell ref="D4:D5"/>
    <mergeCell ref="AH2:AH3"/>
    <mergeCell ref="W2:W3"/>
    <mergeCell ref="X2:X3"/>
    <mergeCell ref="Y2:Y3"/>
    <mergeCell ref="Z2:Z3"/>
    <mergeCell ref="AA2:AA3"/>
    <mergeCell ref="R2:R3"/>
    <mergeCell ref="S2:S3"/>
    <mergeCell ref="T2:T3"/>
    <mergeCell ref="U2:U3"/>
    <mergeCell ref="V2:V3"/>
    <mergeCell ref="V4:V5"/>
    <mergeCell ref="AD2:AD3"/>
    <mergeCell ref="AE2:AE3"/>
    <mergeCell ref="AF2:AF3"/>
    <mergeCell ref="AG2:AG3"/>
    <mergeCell ref="AB4:AB5"/>
    <mergeCell ref="AC4:AC5"/>
    <mergeCell ref="AD4:AD5"/>
    <mergeCell ref="AE4:AE5"/>
    <mergeCell ref="AB6:AB7"/>
    <mergeCell ref="AC6:AC7"/>
    <mergeCell ref="AD6:AD7"/>
    <mergeCell ref="AE6:AE7"/>
    <mergeCell ref="X6:X7"/>
    <mergeCell ref="Y6:Y7"/>
    <mergeCell ref="Z6:Z7"/>
    <mergeCell ref="AA6:AA7"/>
    <mergeCell ref="A6:A7"/>
    <mergeCell ref="B6:B7"/>
    <mergeCell ref="C6:C7"/>
    <mergeCell ref="D6:D7"/>
    <mergeCell ref="V6:V7"/>
    <mergeCell ref="A65:AH80"/>
    <mergeCell ref="H40:H41"/>
    <mergeCell ref="I40:I41"/>
    <mergeCell ref="J40:J41"/>
    <mergeCell ref="K40:K41"/>
    <mergeCell ref="L40:L41"/>
    <mergeCell ref="X40:X41"/>
    <mergeCell ref="Y40:Y41"/>
    <mergeCell ref="A40:A41"/>
    <mergeCell ref="B40:B41"/>
    <mergeCell ref="C40:C41"/>
    <mergeCell ref="D40:D41"/>
    <mergeCell ref="G40:G41"/>
    <mergeCell ref="Z40:Z41"/>
    <mergeCell ref="AA40:AA41"/>
    <mergeCell ref="R40:R41"/>
    <mergeCell ref="S40:S41"/>
    <mergeCell ref="T40:T41"/>
    <mergeCell ref="U40:U41"/>
    <mergeCell ref="V40:V41"/>
    <mergeCell ref="M40:M41"/>
    <mergeCell ref="N40:N41"/>
    <mergeCell ref="O40:O41"/>
    <mergeCell ref="P40:P41"/>
    <mergeCell ref="Q40:Q41"/>
    <mergeCell ref="A44:A45"/>
    <mergeCell ref="B44:B45"/>
    <mergeCell ref="C44:C45"/>
    <mergeCell ref="D44:D45"/>
    <mergeCell ref="G44:G45"/>
    <mergeCell ref="AG40:AG41"/>
    <mergeCell ref="AH40:AH41"/>
    <mergeCell ref="A42:A43"/>
    <mergeCell ref="B42:B43"/>
    <mergeCell ref="C42:C43"/>
    <mergeCell ref="D42:D43"/>
    <mergeCell ref="V42:V43"/>
    <mergeCell ref="W42:W43"/>
    <mergeCell ref="X42:X43"/>
    <mergeCell ref="Y42:Y43"/>
    <mergeCell ref="Z42:Z43"/>
    <mergeCell ref="AA42:AA43"/>
    <mergeCell ref="AB42:AB43"/>
    <mergeCell ref="AC42:AC43"/>
    <mergeCell ref="AD42:AD43"/>
    <mergeCell ref="AE42:AE43"/>
    <mergeCell ref="AB40:AB41"/>
    <mergeCell ref="AC40:AC41"/>
    <mergeCell ref="AD40:AD41"/>
    <mergeCell ref="M44:M45"/>
    <mergeCell ref="N44:N45"/>
    <mergeCell ref="O44:O45"/>
    <mergeCell ref="P44:P45"/>
    <mergeCell ref="Q44:Q45"/>
    <mergeCell ref="H44:H45"/>
    <mergeCell ref="I44:I45"/>
    <mergeCell ref="J44:J45"/>
    <mergeCell ref="K44:K45"/>
    <mergeCell ref="L44:L45"/>
    <mergeCell ref="AH44:AH45"/>
    <mergeCell ref="A58:A59"/>
    <mergeCell ref="B58:B59"/>
    <mergeCell ref="C58:C59"/>
    <mergeCell ref="D58:D59"/>
    <mergeCell ref="G58:G59"/>
    <mergeCell ref="H58:H59"/>
    <mergeCell ref="I58:I59"/>
    <mergeCell ref="J58:J59"/>
    <mergeCell ref="K58:K59"/>
    <mergeCell ref="L58:L59"/>
    <mergeCell ref="M58:M59"/>
    <mergeCell ref="N58:N59"/>
    <mergeCell ref="O58:O59"/>
    <mergeCell ref="P58:P59"/>
    <mergeCell ref="AB44:AB45"/>
    <mergeCell ref="AC44:AC45"/>
    <mergeCell ref="AD44:AD45"/>
    <mergeCell ref="AE44:AE45"/>
    <mergeCell ref="AF44:AF45"/>
    <mergeCell ref="W44:W45"/>
    <mergeCell ref="X44:X45"/>
    <mergeCell ref="Y44:Y45"/>
    <mergeCell ref="Z44:Z45"/>
    <mergeCell ref="AH58:AH59"/>
    <mergeCell ref="A8:A9"/>
    <mergeCell ref="B8:B9"/>
    <mergeCell ref="C8:C9"/>
    <mergeCell ref="D8:D9"/>
    <mergeCell ref="G8:G9"/>
    <mergeCell ref="H8:H9"/>
    <mergeCell ref="I8:I9"/>
    <mergeCell ref="J8:J9"/>
    <mergeCell ref="K8:K9"/>
    <mergeCell ref="L8:L9"/>
    <mergeCell ref="M8:M9"/>
    <mergeCell ref="N8:N9"/>
    <mergeCell ref="O8:O9"/>
    <mergeCell ref="AA58:AA59"/>
    <mergeCell ref="AB58:AB59"/>
    <mergeCell ref="AC58:AC59"/>
    <mergeCell ref="AD58:AD59"/>
    <mergeCell ref="AE58:AE59"/>
    <mergeCell ref="V58:V59"/>
    <mergeCell ref="W58:W59"/>
    <mergeCell ref="X58:X59"/>
    <mergeCell ref="Y58:Y59"/>
    <mergeCell ref="Z58:Z59"/>
    <mergeCell ref="Q8:Q9"/>
    <mergeCell ref="R8:R9"/>
    <mergeCell ref="S8:S9"/>
    <mergeCell ref="T8:T9"/>
    <mergeCell ref="AF58:AF59"/>
    <mergeCell ref="AG58:AG59"/>
    <mergeCell ref="Q58:Q59"/>
    <mergeCell ref="R58:R59"/>
    <mergeCell ref="S58:S59"/>
    <mergeCell ref="T58:T59"/>
    <mergeCell ref="U58:U59"/>
    <mergeCell ref="AE8:AE9"/>
    <mergeCell ref="AF8:AF9"/>
    <mergeCell ref="AG8:AG9"/>
    <mergeCell ref="AG44:AG45"/>
    <mergeCell ref="AA44:AA45"/>
    <mergeCell ref="R44:R45"/>
    <mergeCell ref="S44:S45"/>
    <mergeCell ref="T44:T45"/>
    <mergeCell ref="U44:U45"/>
    <mergeCell ref="V44:V45"/>
    <mergeCell ref="AE40:AE41"/>
    <mergeCell ref="AF40:AF41"/>
    <mergeCell ref="W40:W41"/>
    <mergeCell ref="AH8:AH9"/>
    <mergeCell ref="A10:A11"/>
    <mergeCell ref="B10:B11"/>
    <mergeCell ref="C10:C11"/>
    <mergeCell ref="D10:D11"/>
    <mergeCell ref="V10:V11"/>
    <mergeCell ref="W10:W11"/>
    <mergeCell ref="X10:X11"/>
    <mergeCell ref="Y10:Y11"/>
    <mergeCell ref="Z10:Z11"/>
    <mergeCell ref="AA10:AA11"/>
    <mergeCell ref="AB10:AB11"/>
    <mergeCell ref="AC10:AC11"/>
    <mergeCell ref="Z8:Z9"/>
    <mergeCell ref="AA8:AA9"/>
    <mergeCell ref="AB8:AB9"/>
    <mergeCell ref="AC8:AC9"/>
    <mergeCell ref="AD8:AD9"/>
    <mergeCell ref="U8:U9"/>
    <mergeCell ref="V8:V9"/>
    <mergeCell ref="W8:W9"/>
    <mergeCell ref="X8:X9"/>
    <mergeCell ref="Y8:Y9"/>
    <mergeCell ref="P8:P9"/>
    <mergeCell ref="A14:A15"/>
    <mergeCell ref="B14:B15"/>
    <mergeCell ref="C14:C15"/>
    <mergeCell ref="D14:D15"/>
    <mergeCell ref="R14:R15"/>
    <mergeCell ref="AE10:AE11"/>
    <mergeCell ref="AF10:AF11"/>
    <mergeCell ref="A12:A13"/>
    <mergeCell ref="B12:B13"/>
    <mergeCell ref="C12:C13"/>
    <mergeCell ref="D12:D13"/>
    <mergeCell ref="V12:V13"/>
    <mergeCell ref="W12:W13"/>
    <mergeCell ref="X12:X13"/>
    <mergeCell ref="Y12:Y13"/>
    <mergeCell ref="Z12:Z13"/>
    <mergeCell ref="AA12:AA13"/>
    <mergeCell ref="AB12:AB13"/>
    <mergeCell ref="AC12:AC13"/>
    <mergeCell ref="AE12:AE13"/>
    <mergeCell ref="AF12:AF13"/>
    <mergeCell ref="AC14:AC15"/>
    <mergeCell ref="AA14:AA15"/>
    <mergeCell ref="AB14:AB15"/>
    <mergeCell ref="AD14:AD15"/>
    <mergeCell ref="AE14:AE15"/>
    <mergeCell ref="AF14:AF15"/>
    <mergeCell ref="V14:V15"/>
    <mergeCell ref="W14:W15"/>
    <mergeCell ref="X14:X15"/>
    <mergeCell ref="Y14:Y15"/>
    <mergeCell ref="Z14:Z15"/>
    <mergeCell ref="H16:H17"/>
    <mergeCell ref="I16:I17"/>
    <mergeCell ref="J16:J17"/>
    <mergeCell ref="K16:K17"/>
    <mergeCell ref="L16:L17"/>
    <mergeCell ref="A16:A17"/>
    <mergeCell ref="B16:B17"/>
    <mergeCell ref="C16:C17"/>
    <mergeCell ref="D16:D17"/>
    <mergeCell ref="G16:G17"/>
    <mergeCell ref="Z16:Z17"/>
    <mergeCell ref="AA16:AA17"/>
    <mergeCell ref="R16:R17"/>
    <mergeCell ref="S16:S17"/>
    <mergeCell ref="T16:T17"/>
    <mergeCell ref="U16:U17"/>
    <mergeCell ref="V16:V17"/>
    <mergeCell ref="M16:M17"/>
    <mergeCell ref="N16:N17"/>
    <mergeCell ref="O16:O17"/>
    <mergeCell ref="P16:P17"/>
    <mergeCell ref="Q16:Q17"/>
    <mergeCell ref="AG16:AG17"/>
    <mergeCell ref="AH16:AH17"/>
    <mergeCell ref="A18:A19"/>
    <mergeCell ref="B18:B19"/>
    <mergeCell ref="C18:C19"/>
    <mergeCell ref="D18:D19"/>
    <mergeCell ref="V18:V19"/>
    <mergeCell ref="W18:W19"/>
    <mergeCell ref="X18:X19"/>
    <mergeCell ref="Y18:Y19"/>
    <mergeCell ref="Z18:Z19"/>
    <mergeCell ref="AA18:AA19"/>
    <mergeCell ref="AB18:AB19"/>
    <mergeCell ref="AC18:AC19"/>
    <mergeCell ref="AD18:AD19"/>
    <mergeCell ref="AE18:AE19"/>
    <mergeCell ref="AB16:AB17"/>
    <mergeCell ref="AC16:AC17"/>
    <mergeCell ref="AD16:AD17"/>
    <mergeCell ref="AE16:AE17"/>
    <mergeCell ref="AF16:AF17"/>
    <mergeCell ref="W16:W17"/>
    <mergeCell ref="X16:X17"/>
    <mergeCell ref="Y16:Y17"/>
    <mergeCell ref="Z20:Z21"/>
    <mergeCell ref="AA20:AA21"/>
    <mergeCell ref="R20:R21"/>
    <mergeCell ref="S20:S21"/>
    <mergeCell ref="T20:T21"/>
    <mergeCell ref="U20:U21"/>
    <mergeCell ref="V20:V21"/>
    <mergeCell ref="AF18:AF19"/>
    <mergeCell ref="A20:A21"/>
    <mergeCell ref="B20:B21"/>
    <mergeCell ref="C20:C21"/>
    <mergeCell ref="D20:D21"/>
    <mergeCell ref="G20:G21"/>
    <mergeCell ref="H20:H21"/>
    <mergeCell ref="I20:I21"/>
    <mergeCell ref="J20:J21"/>
    <mergeCell ref="K20:K21"/>
    <mergeCell ref="L20:L21"/>
    <mergeCell ref="M20:M21"/>
    <mergeCell ref="N20:N21"/>
    <mergeCell ref="O20:O21"/>
    <mergeCell ref="P20:P21"/>
    <mergeCell ref="Q20:Q21"/>
    <mergeCell ref="AG20:AG21"/>
    <mergeCell ref="AH20:AH21"/>
    <mergeCell ref="A22:A23"/>
    <mergeCell ref="B22:B23"/>
    <mergeCell ref="C22:C23"/>
    <mergeCell ref="D22:D23"/>
    <mergeCell ref="V22:V23"/>
    <mergeCell ref="W22:W23"/>
    <mergeCell ref="X22:X23"/>
    <mergeCell ref="Y22:Y23"/>
    <mergeCell ref="Z22:Z23"/>
    <mergeCell ref="AA22:AA23"/>
    <mergeCell ref="AB22:AB23"/>
    <mergeCell ref="AC22:AC23"/>
    <mergeCell ref="AD22:AD23"/>
    <mergeCell ref="AE22:AE23"/>
    <mergeCell ref="AB20:AB21"/>
    <mergeCell ref="AC20:AC21"/>
    <mergeCell ref="AD20:AD21"/>
    <mergeCell ref="AE20:AE21"/>
    <mergeCell ref="AF20:AF21"/>
    <mergeCell ref="W20:W21"/>
    <mergeCell ref="X20:X21"/>
    <mergeCell ref="Y20:Y21"/>
    <mergeCell ref="AF22:AF23"/>
    <mergeCell ref="A24:A25"/>
    <mergeCell ref="B24:B25"/>
    <mergeCell ref="C24:C25"/>
    <mergeCell ref="D24:D25"/>
    <mergeCell ref="V24:V25"/>
    <mergeCell ref="W24:W25"/>
    <mergeCell ref="X24:X25"/>
    <mergeCell ref="Y24:Y25"/>
    <mergeCell ref="Z24:Z25"/>
    <mergeCell ref="AA24:AA25"/>
    <mergeCell ref="AB24:AB25"/>
    <mergeCell ref="AC24:AC25"/>
    <mergeCell ref="AD24:AD25"/>
    <mergeCell ref="AE24:AE25"/>
    <mergeCell ref="AF24:AF25"/>
    <mergeCell ref="AF46:AF47"/>
    <mergeCell ref="W46:W47"/>
    <mergeCell ref="X46:X47"/>
    <mergeCell ref="Y46:Y47"/>
    <mergeCell ref="Z46:Z47"/>
    <mergeCell ref="AA46:AA47"/>
    <mergeCell ref="A46:A47"/>
    <mergeCell ref="B46:B47"/>
    <mergeCell ref="C46:C47"/>
    <mergeCell ref="D46:D47"/>
    <mergeCell ref="V46:V47"/>
    <mergeCell ref="A48:A49"/>
    <mergeCell ref="B48:B49"/>
    <mergeCell ref="C48:C49"/>
    <mergeCell ref="D48:D49"/>
    <mergeCell ref="V48:V49"/>
    <mergeCell ref="AB46:AB47"/>
    <mergeCell ref="AC46:AC47"/>
    <mergeCell ref="AD46:AD47"/>
    <mergeCell ref="AE46:AE47"/>
    <mergeCell ref="AB48:AB49"/>
    <mergeCell ref="AC48:AC49"/>
    <mergeCell ref="AD48:AD49"/>
    <mergeCell ref="AE48:AE49"/>
    <mergeCell ref="AF48:AF49"/>
    <mergeCell ref="W48:W49"/>
    <mergeCell ref="X48:X49"/>
    <mergeCell ref="Y48:Y49"/>
    <mergeCell ref="Z48:Z49"/>
    <mergeCell ref="AA48:AA49"/>
    <mergeCell ref="H50:H51"/>
    <mergeCell ref="I50:I51"/>
    <mergeCell ref="J50:J51"/>
    <mergeCell ref="K50:K51"/>
    <mergeCell ref="L50:L51"/>
    <mergeCell ref="AC50:AC51"/>
    <mergeCell ref="A50:A51"/>
    <mergeCell ref="B50:B51"/>
    <mergeCell ref="C50:C51"/>
    <mergeCell ref="D50:D51"/>
    <mergeCell ref="G50:G51"/>
    <mergeCell ref="Z50:Z51"/>
    <mergeCell ref="AA50:AA51"/>
    <mergeCell ref="R50:R51"/>
    <mergeCell ref="S50:S51"/>
    <mergeCell ref="T50:T51"/>
    <mergeCell ref="U50:U51"/>
    <mergeCell ref="V50:V51"/>
    <mergeCell ref="M50:M51"/>
    <mergeCell ref="N50:N51"/>
    <mergeCell ref="O50:O51"/>
    <mergeCell ref="P50:P51"/>
    <mergeCell ref="Q50:Q51"/>
    <mergeCell ref="AH50:AH51"/>
    <mergeCell ref="A52:A53"/>
    <mergeCell ref="B52:B53"/>
    <mergeCell ref="C52:C53"/>
    <mergeCell ref="D52:D53"/>
    <mergeCell ref="V52:V53"/>
    <mergeCell ref="W52:W53"/>
    <mergeCell ref="X52:X53"/>
    <mergeCell ref="Y52:Y53"/>
    <mergeCell ref="Z52:Z53"/>
    <mergeCell ref="AA52:AA53"/>
    <mergeCell ref="AB52:AB53"/>
    <mergeCell ref="AC52:AC53"/>
    <mergeCell ref="AD52:AD53"/>
    <mergeCell ref="AE52:AE53"/>
    <mergeCell ref="AF52:AF53"/>
    <mergeCell ref="AB50:AB51"/>
    <mergeCell ref="AD50:AD51"/>
    <mergeCell ref="AE50:AE51"/>
    <mergeCell ref="AF50:AF51"/>
    <mergeCell ref="AG50:AG51"/>
    <mergeCell ref="W50:W51"/>
    <mergeCell ref="X50:X51"/>
    <mergeCell ref="Y50:Y51"/>
    <mergeCell ref="H60:H61"/>
    <mergeCell ref="I60:I61"/>
    <mergeCell ref="J60:J61"/>
    <mergeCell ref="K60:K61"/>
    <mergeCell ref="L60:L61"/>
    <mergeCell ref="A60:A61"/>
    <mergeCell ref="B60:B61"/>
    <mergeCell ref="C60:C61"/>
    <mergeCell ref="D60:D61"/>
    <mergeCell ref="G60:G61"/>
    <mergeCell ref="Z60:Z61"/>
    <mergeCell ref="AA60:AA61"/>
    <mergeCell ref="R60:R61"/>
    <mergeCell ref="S60:S61"/>
    <mergeCell ref="T60:T61"/>
    <mergeCell ref="U60:U61"/>
    <mergeCell ref="V60:V61"/>
    <mergeCell ref="M60:M61"/>
    <mergeCell ref="N60:N61"/>
    <mergeCell ref="O60:O61"/>
    <mergeCell ref="P60:P61"/>
    <mergeCell ref="Q60:Q61"/>
    <mergeCell ref="AG60:AG61"/>
    <mergeCell ref="AH60:AH61"/>
    <mergeCell ref="A56:A57"/>
    <mergeCell ref="B56:B57"/>
    <mergeCell ref="C56:C57"/>
    <mergeCell ref="D56:D57"/>
    <mergeCell ref="V56:V57"/>
    <mergeCell ref="W56:W57"/>
    <mergeCell ref="X56:X57"/>
    <mergeCell ref="Y56:Y57"/>
    <mergeCell ref="Z56:Z57"/>
    <mergeCell ref="AA56:AA57"/>
    <mergeCell ref="AB56:AB57"/>
    <mergeCell ref="AC56:AC57"/>
    <mergeCell ref="AD56:AD57"/>
    <mergeCell ref="AE56:AE57"/>
    <mergeCell ref="AB60:AB61"/>
    <mergeCell ref="AC60:AC61"/>
    <mergeCell ref="AD60:AD61"/>
    <mergeCell ref="AE60:AE61"/>
    <mergeCell ref="AF60:AF61"/>
    <mergeCell ref="W60:W61"/>
    <mergeCell ref="X60:X61"/>
    <mergeCell ref="Y60:Y61"/>
    <mergeCell ref="H26:H27"/>
    <mergeCell ref="I26:I27"/>
    <mergeCell ref="J26:J27"/>
    <mergeCell ref="K26:K27"/>
    <mergeCell ref="L26:L27"/>
    <mergeCell ref="B26:B27"/>
    <mergeCell ref="A26:A27"/>
    <mergeCell ref="C26:C27"/>
    <mergeCell ref="D26:D27"/>
    <mergeCell ref="G26:G27"/>
    <mergeCell ref="Y26:Y27"/>
    <mergeCell ref="M26:M27"/>
    <mergeCell ref="N26:N27"/>
    <mergeCell ref="O26:O27"/>
    <mergeCell ref="P26:P27"/>
    <mergeCell ref="Q26:Q27"/>
    <mergeCell ref="R26:R27"/>
    <mergeCell ref="S26:S27"/>
    <mergeCell ref="T26:T27"/>
    <mergeCell ref="U26:U27"/>
    <mergeCell ref="X26:X27"/>
    <mergeCell ref="AH28:AH29"/>
    <mergeCell ref="AE26:AE27"/>
    <mergeCell ref="AF26:AF27"/>
    <mergeCell ref="AG26:AG27"/>
    <mergeCell ref="AH26:AH27"/>
    <mergeCell ref="A28:A29"/>
    <mergeCell ref="B28:B29"/>
    <mergeCell ref="C28:C29"/>
    <mergeCell ref="D28:D29"/>
    <mergeCell ref="V28:V29"/>
    <mergeCell ref="W28:W29"/>
    <mergeCell ref="X28:X29"/>
    <mergeCell ref="Y28:Y29"/>
    <mergeCell ref="Z28:Z29"/>
    <mergeCell ref="AA28:AA29"/>
    <mergeCell ref="AE28:AE29"/>
    <mergeCell ref="AC28:AC29"/>
    <mergeCell ref="Z26:Z27"/>
    <mergeCell ref="AA26:AA27"/>
    <mergeCell ref="AB26:AB27"/>
    <mergeCell ref="AC26:AC27"/>
    <mergeCell ref="AD26:AD27"/>
    <mergeCell ref="V26:V27"/>
    <mergeCell ref="W26:W27"/>
    <mergeCell ref="G28:G29"/>
    <mergeCell ref="H28:H29"/>
    <mergeCell ref="I28:I29"/>
    <mergeCell ref="J28:J29"/>
    <mergeCell ref="K28:K29"/>
    <mergeCell ref="AB28:AB29"/>
    <mergeCell ref="AD28:AD29"/>
    <mergeCell ref="AF28:AF29"/>
    <mergeCell ref="AG28:AG29"/>
    <mergeCell ref="Q28:Q29"/>
    <mergeCell ref="R28:R29"/>
    <mergeCell ref="S28:S29"/>
    <mergeCell ref="T28:T29"/>
    <mergeCell ref="U28:U29"/>
    <mergeCell ref="L28:L29"/>
    <mergeCell ref="M28:M29"/>
    <mergeCell ref="N28:N29"/>
    <mergeCell ref="O28:O29"/>
    <mergeCell ref="P28:P29"/>
    <mergeCell ref="A54:A55"/>
    <mergeCell ref="AB54:AB55"/>
    <mergeCell ref="D54:D55"/>
    <mergeCell ref="V54:V55"/>
    <mergeCell ref="W54:W55"/>
    <mergeCell ref="X54:X55"/>
    <mergeCell ref="Z54:Z55"/>
    <mergeCell ref="AD54:AD55"/>
    <mergeCell ref="C54:C55"/>
    <mergeCell ref="B54:B55"/>
    <mergeCell ref="Y54:Y55"/>
    <mergeCell ref="AA54:AA55"/>
    <mergeCell ref="AC54:AC55"/>
    <mergeCell ref="A62:A63"/>
    <mergeCell ref="AE62:AE63"/>
    <mergeCell ref="AF62:AF63"/>
    <mergeCell ref="AA62:AA63"/>
    <mergeCell ref="AC62:AC63"/>
    <mergeCell ref="Y62:Y63"/>
    <mergeCell ref="AD62:AD63"/>
    <mergeCell ref="AB62:AB63"/>
    <mergeCell ref="D62:D63"/>
    <mergeCell ref="B62:B63"/>
    <mergeCell ref="AB30:AB31"/>
    <mergeCell ref="AC30:AC31"/>
    <mergeCell ref="AD30:AD31"/>
    <mergeCell ref="AE30:AE31"/>
    <mergeCell ref="AF30:AF31"/>
    <mergeCell ref="A30:A31"/>
    <mergeCell ref="B30:B31"/>
    <mergeCell ref="C30:C31"/>
    <mergeCell ref="AA30:AA31"/>
    <mergeCell ref="V30:V31"/>
    <mergeCell ref="W30:W31"/>
    <mergeCell ref="X30:X31"/>
    <mergeCell ref="Y30:Y31"/>
    <mergeCell ref="Z30:Z31"/>
    <mergeCell ref="D30:D31"/>
    <mergeCell ref="A32:A33"/>
    <mergeCell ref="B32:B33"/>
    <mergeCell ref="C32:C33"/>
    <mergeCell ref="D32:D33"/>
    <mergeCell ref="AF32:AF33"/>
    <mergeCell ref="AB32:AB33"/>
    <mergeCell ref="AC32:AC33"/>
    <mergeCell ref="AD32:AD33"/>
    <mergeCell ref="AE32:AE33"/>
    <mergeCell ref="Z32:Z33"/>
    <mergeCell ref="Y32:Y33"/>
    <mergeCell ref="V32:V33"/>
    <mergeCell ref="W32:W33"/>
    <mergeCell ref="X32:X33"/>
    <mergeCell ref="AA32:AA33"/>
    <mergeCell ref="A34:A35"/>
    <mergeCell ref="B34:B35"/>
    <mergeCell ref="AC34:AC35"/>
    <mergeCell ref="AB34:AB35"/>
    <mergeCell ref="AA34:AA35"/>
    <mergeCell ref="Y34:Y35"/>
    <mergeCell ref="V34:V35"/>
    <mergeCell ref="W34:W35"/>
    <mergeCell ref="X34:X35"/>
    <mergeCell ref="AD34:AD35"/>
    <mergeCell ref="AE34:AE35"/>
    <mergeCell ref="AF34:AF35"/>
    <mergeCell ref="C34:C35"/>
    <mergeCell ref="D34:D35"/>
    <mergeCell ref="Z34:Z35"/>
    <mergeCell ref="AC36:AC37"/>
    <mergeCell ref="AD36:AD37"/>
    <mergeCell ref="AE36:AE37"/>
    <mergeCell ref="AF36:AF37"/>
    <mergeCell ref="Z36:Z37"/>
    <mergeCell ref="X36:X37"/>
    <mergeCell ref="AA36:AA37"/>
    <mergeCell ref="AB36:AB37"/>
    <mergeCell ref="V36:V37"/>
    <mergeCell ref="A36:A37"/>
    <mergeCell ref="B36:B37"/>
    <mergeCell ref="C36:C37"/>
    <mergeCell ref="A38:A39"/>
    <mergeCell ref="X38:X39"/>
    <mergeCell ref="W38:W39"/>
    <mergeCell ref="Y38:Y39"/>
    <mergeCell ref="C38:C39"/>
    <mergeCell ref="Z38:Z39"/>
    <mergeCell ref="B38:B39"/>
    <mergeCell ref="V38:V39"/>
    <mergeCell ref="AB38:AB39"/>
    <mergeCell ref="AA38:AA39"/>
    <mergeCell ref="D36:D37"/>
    <mergeCell ref="Y36:Y37"/>
    <mergeCell ref="W36:W37"/>
    <mergeCell ref="AE38:AE39"/>
    <mergeCell ref="AF38:AF39"/>
    <mergeCell ref="D38:D39"/>
    <mergeCell ref="AD38:AD39"/>
    <mergeCell ref="AC38:AC39"/>
    <mergeCell ref="Z62:Z63"/>
    <mergeCell ref="W62:W63"/>
    <mergeCell ref="X62:X63"/>
    <mergeCell ref="V62:V63"/>
    <mergeCell ref="C62:C63"/>
    <mergeCell ref="AF54:AF55"/>
    <mergeCell ref="AE54:AE55"/>
    <mergeCell ref="AF56:AF5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cp:lastPrinted>2022-05-31T10:34:31Z</cp:lastPrinted>
  <dcterms:created xsi:type="dcterms:W3CDTF">2022-05-31T03:58:44Z</dcterms:created>
  <dcterms:modified xsi:type="dcterms:W3CDTF">2022-07-08T20:35:22Z</dcterms:modified>
</cp:coreProperties>
</file>